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8"/>
  <workbookPr showInkAnnotation="0" autoCompressPictures="0"/>
  <mc:AlternateContent xmlns:mc="http://schemas.openxmlformats.org/markup-compatibility/2006">
    <mc:Choice Requires="x15">
      <x15ac:absPath xmlns:x15ac="http://schemas.microsoft.com/office/spreadsheetml/2010/11/ac" url="/Users/markcarrington/Dropbox/current papers and drafts/Bella paper/working version/revision 1/Supplementary figures revised/"/>
    </mc:Choice>
  </mc:AlternateContent>
  <xr:revisionPtr revIDLastSave="0" documentId="13_ncr:1_{A4D32970-94A5-1247-9EA0-C7F653093585}" xr6:coauthVersionLast="45" xr6:coauthVersionMax="45" xr10:uidLastSave="{00000000-0000-0000-0000-000000000000}"/>
  <bookViews>
    <workbookView xWindow="660" yWindow="460" windowWidth="24940" windowHeight="14720" tabRatio="500" activeTab="1" xr2:uid="{00000000-000D-0000-FFFF-FFFF00000000}"/>
  </bookViews>
  <sheets>
    <sheet name="averages" sheetId="6" r:id="rId1"/>
    <sheet name="individual blots" sheetId="7" r:id="rId2"/>
  </sheets>
  <calcPr calcId="191029"/>
  <extLst>
    <ext xmlns:mx="http://schemas.microsoft.com/office/mac/excel/2008/main" uri="{7523E5D3-25F3-A5E0-1632-64F254C22452}">
      <mx:ArchID Flags="2"/>
    </ext>
  </extLst>
</workbook>
</file>

<file path=xl/calcChain.xml><?xml version="1.0" encoding="utf-8"?>
<calcChain xmlns="http://schemas.openxmlformats.org/spreadsheetml/2006/main">
  <c r="F52" i="7" l="1"/>
  <c r="F51" i="7"/>
  <c r="F50" i="7"/>
  <c r="F49" i="7"/>
  <c r="F48" i="7"/>
  <c r="F47" i="7"/>
  <c r="F42" i="7"/>
  <c r="F41" i="7"/>
  <c r="F40" i="7"/>
  <c r="F39" i="7"/>
  <c r="F38" i="7"/>
  <c r="F37" i="7"/>
  <c r="L42" i="6" l="1"/>
  <c r="L41" i="6"/>
  <c r="L40" i="6"/>
  <c r="L39" i="6"/>
  <c r="L38" i="6"/>
  <c r="L37" i="6"/>
  <c r="L36" i="6"/>
  <c r="K42" i="6"/>
  <c r="K41" i="6"/>
  <c r="K40" i="6"/>
  <c r="K39" i="6"/>
  <c r="K38" i="6"/>
  <c r="K37" i="6"/>
  <c r="K36" i="6"/>
  <c r="J42" i="6"/>
  <c r="J41" i="6"/>
  <c r="J40" i="6"/>
  <c r="J39" i="6"/>
  <c r="J38" i="6"/>
  <c r="J37" i="6"/>
  <c r="J36" i="6"/>
  <c r="I42" i="6"/>
  <c r="I41" i="6"/>
  <c r="I40" i="6"/>
  <c r="I39" i="6"/>
  <c r="I38" i="6"/>
  <c r="I37" i="6"/>
  <c r="I36" i="6"/>
  <c r="R30" i="7" l="1"/>
  <c r="T30" i="7" s="1"/>
  <c r="K30" i="7"/>
  <c r="N30" i="7" s="1"/>
  <c r="D30" i="7"/>
  <c r="G30" i="7" s="1"/>
  <c r="R29" i="7"/>
  <c r="U29" i="7" s="1"/>
  <c r="T29" i="7"/>
  <c r="K29" i="7"/>
  <c r="M29" i="7" s="1"/>
  <c r="N29" i="7"/>
  <c r="D29" i="7"/>
  <c r="G29" i="7" s="1"/>
  <c r="R28" i="7"/>
  <c r="U28" i="7" s="1"/>
  <c r="K28" i="7"/>
  <c r="N28" i="7" s="1"/>
  <c r="D28" i="7"/>
  <c r="F28" i="7" s="1"/>
  <c r="G28" i="7"/>
  <c r="R27" i="7"/>
  <c r="U27" i="7" s="1"/>
  <c r="K27" i="7"/>
  <c r="N27" i="7" s="1"/>
  <c r="D27" i="7"/>
  <c r="G27" i="7" s="1"/>
  <c r="F27" i="7"/>
  <c r="R25" i="7"/>
  <c r="T25" i="7" s="1"/>
  <c r="R24" i="7"/>
  <c r="U24" i="7" s="1"/>
  <c r="K24" i="7"/>
  <c r="N24" i="7" s="1"/>
  <c r="D24" i="7"/>
  <c r="G24" i="7" s="1"/>
  <c r="F24" i="7"/>
  <c r="R23" i="7"/>
  <c r="T23" i="7" s="1"/>
  <c r="U23" i="7"/>
  <c r="K23" i="7"/>
  <c r="N23" i="7" s="1"/>
  <c r="D23" i="7"/>
  <c r="G23" i="7" s="1"/>
  <c r="R22" i="7"/>
  <c r="U22" i="7" s="1"/>
  <c r="T22" i="7"/>
  <c r="K22" i="7"/>
  <c r="M22" i="7" s="1"/>
  <c r="N22" i="7"/>
  <c r="D22" i="7"/>
  <c r="G22" i="7" s="1"/>
  <c r="R21" i="7"/>
  <c r="U21" i="7" s="1"/>
  <c r="K21" i="7"/>
  <c r="N21" i="7" s="1"/>
  <c r="D21" i="7"/>
  <c r="F21" i="7" s="1"/>
  <c r="G21" i="7"/>
  <c r="R20" i="7"/>
  <c r="U20" i="7" s="1"/>
  <c r="K20" i="7"/>
  <c r="N20" i="7" s="1"/>
  <c r="D20" i="7"/>
  <c r="G20" i="7" s="1"/>
  <c r="R19" i="7"/>
  <c r="T19" i="7" s="1"/>
  <c r="K19" i="7"/>
  <c r="N19" i="7" s="1"/>
  <c r="D19" i="7"/>
  <c r="G19" i="7" s="1"/>
  <c r="R18" i="7"/>
  <c r="U18" i="7" s="1"/>
  <c r="T18" i="7"/>
  <c r="K18" i="7"/>
  <c r="M18" i="7" s="1"/>
  <c r="D18" i="7"/>
  <c r="G18" i="7" s="1"/>
  <c r="R15" i="7"/>
  <c r="T15" i="7" s="1"/>
  <c r="R14" i="7"/>
  <c r="U14" i="7" s="1"/>
  <c r="K14" i="7"/>
  <c r="M14" i="7" s="1"/>
  <c r="N14" i="7" s="1"/>
  <c r="D14" i="7"/>
  <c r="G14" i="7" s="1"/>
  <c r="R13" i="7"/>
  <c r="U13" i="7" s="1"/>
  <c r="K13" i="7"/>
  <c r="M13" i="7" s="1"/>
  <c r="N13" i="7" s="1"/>
  <c r="D13" i="7"/>
  <c r="F13" i="7" s="1"/>
  <c r="R12" i="7"/>
  <c r="U12" i="7" s="1"/>
  <c r="K12" i="7"/>
  <c r="M12" i="7"/>
  <c r="N12" i="7" s="1"/>
  <c r="D12" i="7"/>
  <c r="G12" i="7" s="1"/>
  <c r="R11" i="7"/>
  <c r="T11" i="7" s="1"/>
  <c r="K11" i="7"/>
  <c r="M11" i="7" s="1"/>
  <c r="N11" i="7" s="1"/>
  <c r="D11" i="7"/>
  <c r="G11" i="7" s="1"/>
  <c r="R10" i="7"/>
  <c r="U10" i="7" s="1"/>
  <c r="K10" i="7"/>
  <c r="M10" i="7" s="1"/>
  <c r="N10" i="7" s="1"/>
  <c r="D10" i="7"/>
  <c r="G10" i="7" s="1"/>
  <c r="R9" i="7"/>
  <c r="T9" i="7" s="1"/>
  <c r="K9" i="7"/>
  <c r="M9" i="7" s="1"/>
  <c r="N9" i="7" s="1"/>
  <c r="D9" i="7"/>
  <c r="F9" i="7" s="1"/>
  <c r="R8" i="7"/>
  <c r="U8" i="7" s="1"/>
  <c r="K8" i="7"/>
  <c r="M8" i="7"/>
  <c r="N8" i="7" s="1"/>
  <c r="D8" i="7"/>
  <c r="G8" i="7" s="1"/>
  <c r="R6" i="7"/>
  <c r="T6" i="7" s="1"/>
  <c r="U6" i="7"/>
  <c r="K6" i="7"/>
  <c r="M6" i="7" s="1"/>
  <c r="N6" i="7" s="1"/>
  <c r="D6" i="7"/>
  <c r="G6" i="7" s="1"/>
  <c r="R5" i="7"/>
  <c r="U5" i="7" s="1"/>
  <c r="K5" i="7"/>
  <c r="M5" i="7" s="1"/>
  <c r="N5" i="7" s="1"/>
  <c r="D5" i="7"/>
  <c r="G5" i="7" s="1"/>
  <c r="R4" i="7"/>
  <c r="U4" i="7" s="1"/>
  <c r="T4" i="7"/>
  <c r="K4" i="7"/>
  <c r="M4" i="7" s="1"/>
  <c r="N4" i="7" s="1"/>
  <c r="D4" i="7"/>
  <c r="F4" i="7" s="1"/>
  <c r="R3" i="7"/>
  <c r="U3" i="7" s="1"/>
  <c r="K3" i="7"/>
  <c r="M3" i="7"/>
  <c r="N3" i="7" s="1"/>
  <c r="D3" i="7"/>
  <c r="G3" i="7" s="1"/>
  <c r="T14" i="7" l="1"/>
  <c r="M21" i="7"/>
  <c r="U25" i="7"/>
  <c r="M28" i="7"/>
  <c r="F3" i="7"/>
  <c r="G4" i="7"/>
  <c r="F11" i="7"/>
  <c r="G13" i="7"/>
  <c r="F20" i="7"/>
  <c r="U30" i="7"/>
  <c r="F6" i="7"/>
  <c r="U11" i="7"/>
  <c r="F19" i="7"/>
  <c r="M20" i="7"/>
  <c r="T21" i="7"/>
  <c r="F23" i="7"/>
  <c r="M24" i="7"/>
  <c r="M27" i="7"/>
  <c r="T28" i="7"/>
  <c r="F30" i="7"/>
  <c r="G9" i="7"/>
  <c r="T10" i="7"/>
  <c r="F12" i="7"/>
  <c r="T13" i="7"/>
  <c r="U15" i="7"/>
  <c r="T5" i="7"/>
  <c r="F8" i="7"/>
  <c r="U9" i="7"/>
  <c r="N18" i="7"/>
  <c r="U19" i="7"/>
  <c r="T3" i="7"/>
  <c r="F5" i="7"/>
  <c r="T8" i="7"/>
  <c r="F10" i="7"/>
  <c r="T12" i="7"/>
  <c r="F14" i="7"/>
  <c r="F18" i="7"/>
  <c r="M19" i="7"/>
  <c r="T20" i="7"/>
  <c r="F22" i="7"/>
  <c r="M23" i="7"/>
  <c r="T24" i="7"/>
  <c r="T27" i="7"/>
  <c r="F29" i="7"/>
  <c r="M30" i="7"/>
</calcChain>
</file>

<file path=xl/sharedStrings.xml><?xml version="1.0" encoding="utf-8"?>
<sst xmlns="http://schemas.openxmlformats.org/spreadsheetml/2006/main" count="153" uniqueCount="48">
  <si>
    <t>PTC 64</t>
  </si>
  <si>
    <t>PTC 167</t>
  </si>
  <si>
    <t>PTC 262</t>
  </si>
  <si>
    <t>PTC 392</t>
  </si>
  <si>
    <t>PTC 426</t>
  </si>
  <si>
    <t>PTC 460</t>
  </si>
  <si>
    <t>WT</t>
  </si>
  <si>
    <t>1/8 VSG6</t>
  </si>
  <si>
    <t>1/4 VSG6</t>
  </si>
  <si>
    <t>1/2 VSG6</t>
  </si>
  <si>
    <t>1/1VSG6</t>
  </si>
  <si>
    <t>1/8 VSG2</t>
  </si>
  <si>
    <t>1/4 VSG2</t>
  </si>
  <si>
    <t>1/2 VSG2</t>
  </si>
  <si>
    <t>1/1VSG2</t>
  </si>
  <si>
    <t>VSG6 mRNA relative to unmodified cell line</t>
  </si>
  <si>
    <t>VSG6 mRNA relative to cell line with wild type VSG2 transgene</t>
  </si>
  <si>
    <t>VSG2 mRNA relative to unmodified cell line</t>
  </si>
  <si>
    <t>VSG2 mRNA relative to cell line with wild type VSG2 transgene</t>
  </si>
  <si>
    <t>Averages</t>
  </si>
  <si>
    <t>+/-SE</t>
  </si>
  <si>
    <t>Average</t>
  </si>
  <si>
    <t>Blot 1</t>
  </si>
  <si>
    <t>Blot 2</t>
  </si>
  <si>
    <t>Blot 3</t>
  </si>
  <si>
    <t>VSG6 mRNA</t>
  </si>
  <si>
    <t>rRNA</t>
  </si>
  <si>
    <t>Normalised (VSG6/rRNA)</t>
  </si>
  <si>
    <t>VSG2 mRNA</t>
  </si>
  <si>
    <t>Normalised (VSG2/rRNA)</t>
  </si>
  <si>
    <t>VSG6</t>
  </si>
  <si>
    <t>stop codon</t>
  </si>
  <si>
    <t>VSG2</t>
  </si>
  <si>
    <t>plot</t>
  </si>
  <si>
    <t>VSG6 mRNA relative to unmodified VSG6 expressing cell line</t>
  </si>
  <si>
    <t>VSG2 mRNA relative to unmodified VSG2 expressing cell line</t>
  </si>
  <si>
    <t>VSG6 SE</t>
  </si>
  <si>
    <t>VSG2 SE</t>
  </si>
  <si>
    <t>Supplementary Table 3. Quantitation of VSG mRNA using by northern blotting. This sheet summarises the averages from three clones of each transgenic cell line. The second sheet contains the measurements from individual clones</t>
  </si>
  <si>
    <t>BLOT 1</t>
  </si>
  <si>
    <t>BLOT 2</t>
  </si>
  <si>
    <t>BLOT 3</t>
  </si>
  <si>
    <t>T-TEST</t>
  </si>
  <si>
    <t xml:space="preserve">Student’s unpaired t-test: *P &lt; 0.05, ** P &lt;0.01 and *** P &lt; 0.001. Not significant = P &gt; 0.05. </t>
  </si>
  <si>
    <t>** P&lt;0.01</t>
  </si>
  <si>
    <t>* P&lt;0.05</t>
  </si>
  <si>
    <t>*** P&lt;0.001</t>
  </si>
  <si>
    <t>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u/>
      <sz val="12"/>
      <color theme="10"/>
      <name val="Calibri"/>
      <family val="2"/>
      <scheme val="minor"/>
    </font>
    <font>
      <u/>
      <sz val="12"/>
      <color theme="11"/>
      <name val="Calibri"/>
      <family val="2"/>
      <scheme val="minor"/>
    </font>
    <font>
      <b/>
      <sz val="11"/>
      <color theme="1"/>
      <name val="Arial"/>
      <family val="2"/>
    </font>
    <font>
      <sz val="11"/>
      <color theme="1"/>
      <name val="Arial"/>
      <family val="2"/>
    </font>
    <font>
      <sz val="11"/>
      <name val="Arial"/>
      <family val="2"/>
    </font>
    <font>
      <b/>
      <sz val="14"/>
      <color theme="1"/>
      <name val="Arial"/>
      <family val="2"/>
    </font>
    <font>
      <sz val="12"/>
      <color theme="1"/>
      <name val="Arial"/>
      <family val="2"/>
    </font>
    <font>
      <sz val="14"/>
      <color theme="1"/>
      <name val="Arial"/>
      <family val="2"/>
    </font>
    <font>
      <sz val="12"/>
      <name val="Arial"/>
      <family val="2"/>
    </font>
    <font>
      <sz val="12"/>
      <color theme="0"/>
      <name val="Arial"/>
      <family val="2"/>
    </font>
  </fonts>
  <fills count="2">
    <fill>
      <patternFill patternType="none"/>
    </fill>
    <fill>
      <patternFill patternType="gray125"/>
    </fill>
  </fills>
  <borders count="2">
    <border>
      <left/>
      <right/>
      <top/>
      <bottom/>
      <diagonal/>
    </border>
    <border>
      <left style="thin">
        <color auto="1"/>
      </left>
      <right/>
      <top/>
      <bottom/>
      <diagonal/>
    </border>
  </borders>
  <cellStyleXfs count="60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9">
    <xf numFmtId="0" fontId="0" fillId="0" borderId="0" xfId="0"/>
    <xf numFmtId="0" fontId="3" fillId="0" borderId="0" xfId="0" applyFont="1" applyAlignment="1">
      <alignment horizontal="left" vertical="center"/>
    </xf>
    <xf numFmtId="0" fontId="4" fillId="0" borderId="0" xfId="0" applyFont="1"/>
    <xf numFmtId="0" fontId="7" fillId="0" borderId="0" xfId="0" applyFont="1" applyAlignment="1">
      <alignment horizontal="left" vertical="center"/>
    </xf>
    <xf numFmtId="0" fontId="7" fillId="0" borderId="0" xfId="0" applyFont="1"/>
    <xf numFmtId="2" fontId="7" fillId="0" borderId="0" xfId="0" applyNumberFormat="1" applyFont="1" applyBorder="1"/>
    <xf numFmtId="0" fontId="6" fillId="0" borderId="0" xfId="0" applyFont="1" applyFill="1" applyAlignment="1">
      <alignment horizontal="left" vertical="center"/>
    </xf>
    <xf numFmtId="0" fontId="3" fillId="0" borderId="0" xfId="0" applyFont="1" applyFill="1" applyAlignment="1">
      <alignment horizontal="left" vertical="center"/>
    </xf>
    <xf numFmtId="0" fontId="4" fillId="0" borderId="0" xfId="0" applyFont="1" applyAlignment="1">
      <alignment horizontal="left" vertical="center" wrapText="1"/>
    </xf>
    <xf numFmtId="0" fontId="4" fillId="0" borderId="0" xfId="0" applyFont="1" applyFill="1" applyAlignment="1">
      <alignment horizontal="left" vertical="center" wrapText="1"/>
    </xf>
    <xf numFmtId="0" fontId="5" fillId="0" borderId="0" xfId="0" applyFont="1" applyFill="1" applyAlignment="1">
      <alignment horizontal="left" vertical="center" wrapText="1"/>
    </xf>
    <xf numFmtId="0" fontId="3" fillId="0" borderId="0" xfId="0" applyFont="1"/>
    <xf numFmtId="0" fontId="4" fillId="0" borderId="0" xfId="0" applyFont="1" applyFill="1"/>
    <xf numFmtId="2" fontId="4" fillId="0" borderId="0" xfId="0" applyNumberFormat="1" applyFont="1" applyFill="1"/>
    <xf numFmtId="2" fontId="5" fillId="0" borderId="0" xfId="0" applyNumberFormat="1" applyFont="1" applyFill="1"/>
    <xf numFmtId="1" fontId="4" fillId="0" borderId="0" xfId="0" applyNumberFormat="1" applyFont="1" applyFill="1"/>
    <xf numFmtId="2" fontId="4" fillId="0" borderId="0" xfId="0" applyNumberFormat="1" applyFont="1"/>
    <xf numFmtId="1" fontId="0" fillId="0" borderId="0" xfId="0" applyNumberFormat="1" applyFill="1"/>
    <xf numFmtId="2" fontId="0" fillId="0" borderId="0" xfId="0" applyNumberFormat="1"/>
    <xf numFmtId="1" fontId="4" fillId="0" borderId="0" xfId="0" applyNumberFormat="1" applyFont="1"/>
    <xf numFmtId="0" fontId="3" fillId="0" borderId="0" xfId="0" applyFont="1" applyAlignment="1">
      <alignment horizontal="left" vertical="center" wrapText="1"/>
    </xf>
    <xf numFmtId="0" fontId="5" fillId="0" borderId="0" xfId="0" applyFont="1" applyFill="1"/>
    <xf numFmtId="0" fontId="8" fillId="0" borderId="1" xfId="0" applyFont="1" applyBorder="1" applyAlignment="1">
      <alignment horizontal="left" vertical="center"/>
    </xf>
    <xf numFmtId="0" fontId="4" fillId="0" borderId="0" xfId="0" applyFont="1" applyAlignment="1">
      <alignment horizontal="left" vertical="center"/>
    </xf>
    <xf numFmtId="2" fontId="7" fillId="0" borderId="0" xfId="0" applyNumberFormat="1" applyFont="1" applyFill="1" applyBorder="1"/>
    <xf numFmtId="0" fontId="7" fillId="0" borderId="1" xfId="0" applyFont="1" applyBorder="1" applyAlignment="1">
      <alignment horizontal="left" vertical="center" wrapText="1"/>
    </xf>
    <xf numFmtId="0" fontId="9" fillId="0" borderId="0" xfId="0" applyFont="1" applyFill="1" applyBorder="1" applyAlignment="1">
      <alignment horizontal="left" vertical="center" wrapText="1"/>
    </xf>
    <xf numFmtId="49" fontId="9" fillId="0" borderId="0" xfId="0" applyNumberFormat="1" applyFont="1" applyFill="1" applyAlignment="1">
      <alignment horizontal="left" vertical="center" wrapText="1"/>
    </xf>
    <xf numFmtId="0" fontId="0" fillId="0" borderId="0" xfId="0" applyFont="1"/>
    <xf numFmtId="0" fontId="7" fillId="0" borderId="1" xfId="0" applyFont="1" applyBorder="1"/>
    <xf numFmtId="0" fontId="7" fillId="0" borderId="0" xfId="0" applyFont="1" applyBorder="1"/>
    <xf numFmtId="0" fontId="7" fillId="0" borderId="0" xfId="0" applyFont="1" applyBorder="1" applyAlignment="1">
      <alignment horizontal="left" vertical="center" wrapText="1"/>
    </xf>
    <xf numFmtId="0" fontId="0" fillId="0" borderId="0" xfId="0" applyAlignment="1">
      <alignment horizontal="left" vertical="center" wrapText="1"/>
    </xf>
    <xf numFmtId="1" fontId="7" fillId="0" borderId="0" xfId="0" applyNumberFormat="1" applyFont="1" applyBorder="1"/>
    <xf numFmtId="1" fontId="7" fillId="0" borderId="0" xfId="0" applyNumberFormat="1" applyFont="1" applyFill="1" applyBorder="1"/>
    <xf numFmtId="0" fontId="10" fillId="0" borderId="0" xfId="0" applyFont="1"/>
    <xf numFmtId="0" fontId="8" fillId="0" borderId="0" xfId="0" applyFont="1" applyAlignment="1">
      <alignment horizontal="left" vertical="center" wrapText="1"/>
    </xf>
    <xf numFmtId="0" fontId="0" fillId="0" borderId="0" xfId="0" applyAlignment="1">
      <alignment horizontal="left" vertical="center" wrapText="1"/>
    </xf>
    <xf numFmtId="0" fontId="5" fillId="0" borderId="0" xfId="0" applyFont="1" applyAlignment="1">
      <alignment horizontal="left" vertical="center" wrapText="1"/>
    </xf>
  </cellXfs>
  <cellStyles count="6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47625" cap="rnd">
              <a:noFill/>
              <a:round/>
            </a:ln>
            <a:effectLst/>
          </c:spPr>
          <c:marker>
            <c:symbol val="circle"/>
            <c:size val="8"/>
            <c:spPr>
              <a:solidFill>
                <a:srgbClr val="FF0000"/>
              </a:solidFill>
              <a:ln w="9525">
                <a:noFill/>
              </a:ln>
              <a:effectLst/>
            </c:spPr>
          </c:marker>
          <c:errBars>
            <c:errDir val="y"/>
            <c:errBarType val="both"/>
            <c:errValType val="cust"/>
            <c:noEndCap val="0"/>
            <c:plus>
              <c:numRef>
                <c:f>(averages!$I$7,averages!$I$8,averages!$I$9,averages!$I$10,averages!$I$11,averages!$I$12,averages!$I$13)</c:f>
                <c:numCache>
                  <c:formatCode>General</c:formatCode>
                  <c:ptCount val="7"/>
                  <c:pt idx="0">
                    <c:v>9.7995187885559776E-2</c:v>
                  </c:pt>
                  <c:pt idx="1">
                    <c:v>0.10089438435977388</c:v>
                  </c:pt>
                  <c:pt idx="2">
                    <c:v>0.12696951624347858</c:v>
                  </c:pt>
                  <c:pt idx="3">
                    <c:v>0.13237453754571141</c:v>
                  </c:pt>
                  <c:pt idx="4">
                    <c:v>4.7468308195964891E-2</c:v>
                  </c:pt>
                  <c:pt idx="5">
                    <c:v>0.12127861395838191</c:v>
                  </c:pt>
                  <c:pt idx="6">
                    <c:v>0.1316431086721839</c:v>
                  </c:pt>
                </c:numCache>
              </c:numRef>
            </c:plus>
            <c:minus>
              <c:numRef>
                <c:f>(averages!$I$7,averages!$I$8,averages!$I$9,averages!$I$10,averages!$I$11,averages!$I$12,averages!$I$13)</c:f>
                <c:numCache>
                  <c:formatCode>General</c:formatCode>
                  <c:ptCount val="7"/>
                  <c:pt idx="0">
                    <c:v>9.7995187885559776E-2</c:v>
                  </c:pt>
                  <c:pt idx="1">
                    <c:v>0.10089438435977388</c:v>
                  </c:pt>
                  <c:pt idx="2">
                    <c:v>0.12696951624347858</c:v>
                  </c:pt>
                  <c:pt idx="3">
                    <c:v>0.13237453754571141</c:v>
                  </c:pt>
                  <c:pt idx="4">
                    <c:v>4.7468308195964891E-2</c:v>
                  </c:pt>
                  <c:pt idx="5">
                    <c:v>0.12127861395838191</c:v>
                  </c:pt>
                  <c:pt idx="6">
                    <c:v>0.1316431086721839</c:v>
                  </c:pt>
                </c:numCache>
              </c:numRef>
            </c:minus>
            <c:spPr>
              <a:noFill/>
              <a:ln w="25400" cap="flat" cmpd="sng" algn="ctr">
                <a:solidFill>
                  <a:srgbClr val="FF0000"/>
                </a:solidFill>
                <a:round/>
              </a:ln>
              <a:effectLst/>
            </c:spPr>
          </c:errBars>
          <c:errBars>
            <c:errDir val="x"/>
            <c:errBarType val="both"/>
            <c:errValType val="fixedVal"/>
            <c:noEndCap val="0"/>
            <c:val val="1"/>
            <c:spPr>
              <a:noFill/>
              <a:ln w="9525" cap="flat" cmpd="sng" algn="ctr">
                <a:solidFill>
                  <a:schemeClr val="tx1">
                    <a:lumMod val="65000"/>
                    <a:lumOff val="35000"/>
                  </a:schemeClr>
                </a:solidFill>
                <a:round/>
              </a:ln>
              <a:effectLst/>
            </c:spPr>
          </c:errBars>
          <c:xVal>
            <c:numRef>
              <c:f>averages!$F$7:$F$14</c:f>
              <c:numCache>
                <c:formatCode>General</c:formatCode>
                <c:ptCount val="8"/>
                <c:pt idx="0">
                  <c:v>0</c:v>
                </c:pt>
                <c:pt idx="1">
                  <c:v>64</c:v>
                </c:pt>
                <c:pt idx="2">
                  <c:v>167</c:v>
                </c:pt>
                <c:pt idx="3">
                  <c:v>262</c:v>
                </c:pt>
                <c:pt idx="4">
                  <c:v>392</c:v>
                </c:pt>
                <c:pt idx="5">
                  <c:v>426</c:v>
                </c:pt>
                <c:pt idx="6">
                  <c:v>460</c:v>
                </c:pt>
                <c:pt idx="7">
                  <c:v>-50</c:v>
                </c:pt>
              </c:numCache>
            </c:numRef>
          </c:xVal>
          <c:yVal>
            <c:numRef>
              <c:f>averages!$G$7:$G$14</c:f>
              <c:numCache>
                <c:formatCode>0.00</c:formatCode>
                <c:ptCount val="8"/>
                <c:pt idx="0">
                  <c:v>0.81375148393060925</c:v>
                </c:pt>
                <c:pt idx="1">
                  <c:v>1.2160375620582242</c:v>
                </c:pt>
                <c:pt idx="2">
                  <c:v>1.2356495766620963</c:v>
                </c:pt>
                <c:pt idx="3">
                  <c:v>1.1530018880351893</c:v>
                </c:pt>
                <c:pt idx="4">
                  <c:v>1.2504124296492958</c:v>
                </c:pt>
                <c:pt idx="5">
                  <c:v>1.3935697536896041</c:v>
                </c:pt>
                <c:pt idx="6">
                  <c:v>1.5722533582996852</c:v>
                </c:pt>
                <c:pt idx="7" formatCode="General">
                  <c:v>1</c:v>
                </c:pt>
              </c:numCache>
            </c:numRef>
          </c:yVal>
          <c:smooth val="0"/>
          <c:extLst>
            <c:ext xmlns:c16="http://schemas.microsoft.com/office/drawing/2014/chart" uri="{C3380CC4-5D6E-409C-BE32-E72D297353CC}">
              <c16:uniqueId val="{00000000-59B1-9A4E-8A04-4FC295C67EA8}"/>
            </c:ext>
          </c:extLst>
        </c:ser>
        <c:ser>
          <c:idx val="1"/>
          <c:order val="1"/>
          <c:spPr>
            <a:ln w="47625" cap="rnd">
              <a:noFill/>
              <a:round/>
            </a:ln>
            <a:effectLst/>
          </c:spPr>
          <c:marker>
            <c:symbol val="circle"/>
            <c:size val="8"/>
            <c:spPr>
              <a:solidFill>
                <a:srgbClr val="0070C0"/>
              </a:solidFill>
              <a:ln w="9525">
                <a:noFill/>
              </a:ln>
              <a:effectLst/>
            </c:spPr>
          </c:marker>
          <c:errBars>
            <c:errDir val="y"/>
            <c:errBarType val="both"/>
            <c:errValType val="cust"/>
            <c:noEndCap val="0"/>
            <c:plus>
              <c:numRef>
                <c:f>(averages!$J$7,averages!$J$8,averages!$J$9,averages!$J$10,averages!$J$11,averages!$J$12,averages!$J$13)</c:f>
                <c:numCache>
                  <c:formatCode>General</c:formatCode>
                  <c:ptCount val="7"/>
                  <c:pt idx="0">
                    <c:v>4.1025148137651367E-2</c:v>
                  </c:pt>
                  <c:pt idx="1">
                    <c:v>4.5015426051545635E-3</c:v>
                  </c:pt>
                  <c:pt idx="2">
                    <c:v>6.2904496449995694E-3</c:v>
                  </c:pt>
                  <c:pt idx="3">
                    <c:v>8.7099465906685311E-3</c:v>
                  </c:pt>
                  <c:pt idx="4">
                    <c:v>2.6989889456191324E-2</c:v>
                  </c:pt>
                  <c:pt idx="5">
                    <c:v>2.6407291515616643E-2</c:v>
                  </c:pt>
                  <c:pt idx="6">
                    <c:v>3.6640816168083991E-2</c:v>
                  </c:pt>
                </c:numCache>
              </c:numRef>
            </c:plus>
            <c:minus>
              <c:numRef>
                <c:f>(averages!$J$7,averages!$J$8,averages!$J$9,averages!$J$10,averages!$J$11,averages!$J$12,averages!$J$13)</c:f>
                <c:numCache>
                  <c:formatCode>General</c:formatCode>
                  <c:ptCount val="7"/>
                  <c:pt idx="0">
                    <c:v>4.1025148137651367E-2</c:v>
                  </c:pt>
                  <c:pt idx="1">
                    <c:v>4.5015426051545635E-3</c:v>
                  </c:pt>
                  <c:pt idx="2">
                    <c:v>6.2904496449995694E-3</c:v>
                  </c:pt>
                  <c:pt idx="3">
                    <c:v>8.7099465906685311E-3</c:v>
                  </c:pt>
                  <c:pt idx="4">
                    <c:v>2.6989889456191324E-2</c:v>
                  </c:pt>
                  <c:pt idx="5">
                    <c:v>2.6407291515616643E-2</c:v>
                  </c:pt>
                  <c:pt idx="6">
                    <c:v>3.6640816168083991E-2</c:v>
                  </c:pt>
                </c:numCache>
              </c:numRef>
            </c:minus>
            <c:spPr>
              <a:noFill/>
              <a:ln w="25400" cap="flat" cmpd="sng" algn="ctr">
                <a:solidFill>
                  <a:srgbClr val="0070C0"/>
                </a:solidFill>
                <a:round/>
              </a:ln>
              <a:effectLst/>
            </c:spPr>
          </c:errBars>
          <c:errBars>
            <c:errDir val="x"/>
            <c:errBarType val="both"/>
            <c:errValType val="fixedVal"/>
            <c:noEndCap val="0"/>
            <c:val val="1"/>
            <c:spPr>
              <a:noFill/>
              <a:ln w="9525" cap="flat" cmpd="sng" algn="ctr">
                <a:solidFill>
                  <a:schemeClr val="tx1">
                    <a:lumMod val="65000"/>
                    <a:lumOff val="35000"/>
                  </a:schemeClr>
                </a:solidFill>
                <a:round/>
              </a:ln>
              <a:effectLst/>
            </c:spPr>
          </c:errBars>
          <c:xVal>
            <c:numRef>
              <c:f>averages!$F$7:$F$14</c:f>
              <c:numCache>
                <c:formatCode>General</c:formatCode>
                <c:ptCount val="8"/>
                <c:pt idx="0">
                  <c:v>0</c:v>
                </c:pt>
                <c:pt idx="1">
                  <c:v>64</c:v>
                </c:pt>
                <c:pt idx="2">
                  <c:v>167</c:v>
                </c:pt>
                <c:pt idx="3">
                  <c:v>262</c:v>
                </c:pt>
                <c:pt idx="4">
                  <c:v>392</c:v>
                </c:pt>
                <c:pt idx="5">
                  <c:v>426</c:v>
                </c:pt>
                <c:pt idx="6">
                  <c:v>460</c:v>
                </c:pt>
                <c:pt idx="7">
                  <c:v>-50</c:v>
                </c:pt>
              </c:numCache>
            </c:numRef>
          </c:xVal>
          <c:yVal>
            <c:numRef>
              <c:f>averages!$H$7:$H$14</c:f>
              <c:numCache>
                <c:formatCode>0.00</c:formatCode>
                <c:ptCount val="8"/>
                <c:pt idx="0">
                  <c:v>0.39024558445915708</c:v>
                </c:pt>
                <c:pt idx="1">
                  <c:v>5.4051055436311994E-2</c:v>
                </c:pt>
                <c:pt idx="2">
                  <c:v>8.7136700186876206E-2</c:v>
                </c:pt>
                <c:pt idx="3">
                  <c:v>0.14036071927037727</c:v>
                </c:pt>
                <c:pt idx="4">
                  <c:v>0.30771143254461059</c:v>
                </c:pt>
                <c:pt idx="5">
                  <c:v>0.44835629968183754</c:v>
                </c:pt>
                <c:pt idx="6">
                  <c:v>0.65226129006827138</c:v>
                </c:pt>
              </c:numCache>
            </c:numRef>
          </c:yVal>
          <c:smooth val="0"/>
          <c:extLst>
            <c:ext xmlns:c16="http://schemas.microsoft.com/office/drawing/2014/chart" uri="{C3380CC4-5D6E-409C-BE32-E72D297353CC}">
              <c16:uniqueId val="{00000001-59B1-9A4E-8A04-4FC295C67EA8}"/>
            </c:ext>
          </c:extLst>
        </c:ser>
        <c:dLbls>
          <c:showLegendKey val="0"/>
          <c:showVal val="0"/>
          <c:showCatName val="0"/>
          <c:showSerName val="0"/>
          <c:showPercent val="0"/>
          <c:showBubbleSize val="0"/>
        </c:dLbls>
        <c:axId val="-2130281840"/>
        <c:axId val="2144517024"/>
      </c:scatterChart>
      <c:valAx>
        <c:axId val="-2130281840"/>
        <c:scaling>
          <c:orientation val="minMax"/>
          <c:max val="500"/>
        </c:scaling>
        <c:delete val="1"/>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crossAx val="2144517024"/>
        <c:crosses val="autoZero"/>
        <c:crossBetween val="midCat"/>
      </c:valAx>
      <c:valAx>
        <c:axId val="2144517024"/>
        <c:scaling>
          <c:orientation val="minMax"/>
          <c:max val="2"/>
        </c:scaling>
        <c:delete val="1"/>
        <c:axPos val="l"/>
        <c:numFmt formatCode="0.00" sourceLinked="1"/>
        <c:majorTickMark val="none"/>
        <c:minorTickMark val="none"/>
        <c:tickLblPos val="nextTo"/>
        <c:crossAx val="-2130281840"/>
        <c:crosses val="autoZero"/>
        <c:crossBetween val="midCat"/>
        <c:majorUnit val="0.2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averages!$H$34:$H$42</c:f>
              <c:numCache>
                <c:formatCode>General</c:formatCode>
                <c:ptCount val="9"/>
                <c:pt idx="0">
                  <c:v>-100</c:v>
                </c:pt>
                <c:pt idx="1">
                  <c:v>-50</c:v>
                </c:pt>
                <c:pt idx="2" formatCode="0">
                  <c:v>0</c:v>
                </c:pt>
                <c:pt idx="3">
                  <c:v>64</c:v>
                </c:pt>
                <c:pt idx="4">
                  <c:v>167</c:v>
                </c:pt>
                <c:pt idx="5">
                  <c:v>262</c:v>
                </c:pt>
                <c:pt idx="6">
                  <c:v>392</c:v>
                </c:pt>
                <c:pt idx="7">
                  <c:v>426</c:v>
                </c:pt>
                <c:pt idx="8">
                  <c:v>460</c:v>
                </c:pt>
              </c:numCache>
            </c:numRef>
          </c:xVal>
          <c:yVal>
            <c:numRef>
              <c:f>averages!$I$34:$I$42</c:f>
              <c:numCache>
                <c:formatCode>General</c:formatCode>
                <c:ptCount val="9"/>
                <c:pt idx="0">
                  <c:v>150</c:v>
                </c:pt>
                <c:pt idx="2" formatCode="0">
                  <c:v>58.536837668873559</c:v>
                </c:pt>
                <c:pt idx="3" formatCode="0">
                  <c:v>8.1076583154467983</c:v>
                </c:pt>
                <c:pt idx="4" formatCode="0">
                  <c:v>13.07050502803143</c:v>
                </c:pt>
                <c:pt idx="5" formatCode="0">
                  <c:v>21.05410789055659</c:v>
                </c:pt>
                <c:pt idx="6" formatCode="0">
                  <c:v>46.156714881691585</c:v>
                </c:pt>
                <c:pt idx="7" formatCode="0">
                  <c:v>67.253444952275629</c:v>
                </c:pt>
                <c:pt idx="8" formatCode="0">
                  <c:v>97.839193510240705</c:v>
                </c:pt>
              </c:numCache>
            </c:numRef>
          </c:yVal>
          <c:smooth val="0"/>
          <c:extLst>
            <c:ext xmlns:c16="http://schemas.microsoft.com/office/drawing/2014/chart" uri="{C3380CC4-5D6E-409C-BE32-E72D297353CC}">
              <c16:uniqueId val="{00000000-AE54-2A4B-8E9F-719C8C44C519}"/>
            </c:ext>
          </c:extLst>
        </c:ser>
        <c:ser>
          <c:idx val="1"/>
          <c:order val="1"/>
          <c:spPr>
            <a:ln w="28575" cap="rnd">
              <a:noFill/>
              <a:round/>
            </a:ln>
            <a:effectLst/>
          </c:spPr>
          <c:marker>
            <c:symbol val="circle"/>
            <c:size val="5"/>
            <c:spPr>
              <a:solidFill>
                <a:schemeClr val="accent2"/>
              </a:solidFill>
              <a:ln w="9525">
                <a:solidFill>
                  <a:schemeClr val="accent2"/>
                </a:solidFill>
              </a:ln>
              <a:effectLst/>
            </c:spPr>
          </c:marker>
          <c:xVal>
            <c:numRef>
              <c:f>averages!$H$34:$H$42</c:f>
              <c:numCache>
                <c:formatCode>General</c:formatCode>
                <c:ptCount val="9"/>
                <c:pt idx="0">
                  <c:v>-100</c:v>
                </c:pt>
                <c:pt idx="1">
                  <c:v>-50</c:v>
                </c:pt>
                <c:pt idx="2" formatCode="0">
                  <c:v>0</c:v>
                </c:pt>
                <c:pt idx="3">
                  <c:v>64</c:v>
                </c:pt>
                <c:pt idx="4">
                  <c:v>167</c:v>
                </c:pt>
                <c:pt idx="5">
                  <c:v>262</c:v>
                </c:pt>
                <c:pt idx="6">
                  <c:v>392</c:v>
                </c:pt>
                <c:pt idx="7">
                  <c:v>426</c:v>
                </c:pt>
                <c:pt idx="8">
                  <c:v>460</c:v>
                </c:pt>
              </c:numCache>
            </c:numRef>
          </c:xVal>
          <c:yVal>
            <c:numRef>
              <c:f>averages!$J$34:$J$42</c:f>
              <c:numCache>
                <c:formatCode>General</c:formatCode>
                <c:ptCount val="9"/>
                <c:pt idx="1">
                  <c:v>220</c:v>
                </c:pt>
                <c:pt idx="2" formatCode="0">
                  <c:v>179.02532646473404</c:v>
                </c:pt>
                <c:pt idx="3" formatCode="0">
                  <c:v>267.5282636528093</c:v>
                </c:pt>
                <c:pt idx="4" formatCode="0">
                  <c:v>271.84290686566118</c:v>
                </c:pt>
                <c:pt idx="5" formatCode="0">
                  <c:v>253.66041536774165</c:v>
                </c:pt>
                <c:pt idx="6" formatCode="0">
                  <c:v>275.09073452284508</c:v>
                </c:pt>
                <c:pt idx="7" formatCode="0">
                  <c:v>306.5853458117129</c:v>
                </c:pt>
                <c:pt idx="8" formatCode="0">
                  <c:v>345.89573882593072</c:v>
                </c:pt>
              </c:numCache>
            </c:numRef>
          </c:yVal>
          <c:smooth val="0"/>
          <c:extLst>
            <c:ext xmlns:c16="http://schemas.microsoft.com/office/drawing/2014/chart" uri="{C3380CC4-5D6E-409C-BE32-E72D297353CC}">
              <c16:uniqueId val="{00000001-AE54-2A4B-8E9F-719C8C44C519}"/>
            </c:ext>
          </c:extLst>
        </c:ser>
        <c:dLbls>
          <c:showLegendKey val="0"/>
          <c:showVal val="0"/>
          <c:showCatName val="0"/>
          <c:showSerName val="0"/>
          <c:showPercent val="0"/>
          <c:showBubbleSize val="0"/>
        </c:dLbls>
        <c:axId val="233340304"/>
        <c:axId val="272722176"/>
      </c:scatterChart>
      <c:valAx>
        <c:axId val="23334030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2722176"/>
        <c:crossesAt val="-100"/>
        <c:crossBetween val="midCat"/>
      </c:valAx>
      <c:valAx>
        <c:axId val="272722176"/>
        <c:scaling>
          <c:orientation val="minMax"/>
          <c:max val="35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3340304"/>
        <c:crossesAt val="-100"/>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272319</xdr:colOff>
      <xdr:row>4</xdr:row>
      <xdr:rowOff>52175</xdr:rowOff>
    </xdr:from>
    <xdr:to>
      <xdr:col>15</xdr:col>
      <xdr:colOff>439617</xdr:colOff>
      <xdr:row>16</xdr:row>
      <xdr:rowOff>1291091</xdr:rowOff>
    </xdr:to>
    <xdr:graphicFrame macro="">
      <xdr:nvGraphicFramePr>
        <xdr:cNvPr id="13" name="Chart 12">
          <a:extLst>
            <a:ext uri="{FF2B5EF4-FFF2-40B4-BE49-F238E27FC236}">
              <a16:creationId xmlns:a16="http://schemas.microsoft.com/office/drawing/2014/main" id="{00000000-0008-0000-0000-00000D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92943</xdr:colOff>
      <xdr:row>21</xdr:row>
      <xdr:rowOff>183173</xdr:rowOff>
    </xdr:from>
    <xdr:to>
      <xdr:col>17</xdr:col>
      <xdr:colOff>613020</xdr:colOff>
      <xdr:row>42</xdr:row>
      <xdr:rowOff>150446</xdr:rowOff>
    </xdr:to>
    <xdr:graphicFrame macro="">
      <xdr:nvGraphicFramePr>
        <xdr:cNvPr id="2" name="Chart 1">
          <a:extLst>
            <a:ext uri="{FF2B5EF4-FFF2-40B4-BE49-F238E27FC236}">
              <a16:creationId xmlns:a16="http://schemas.microsoft.com/office/drawing/2014/main" id="{291D70CB-11E3-CD4A-90EA-A3AFF701CBC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4"/>
  <sheetViews>
    <sheetView showRuler="0" topLeftCell="A20" zoomScaleNormal="100" workbookViewId="0">
      <selection activeCell="M3" sqref="M3"/>
    </sheetView>
  </sheetViews>
  <sheetFormatPr baseColWidth="10" defaultRowHeight="16" x14ac:dyDescent="0.2"/>
  <cols>
    <col min="1" max="1" width="16.83203125" style="2" customWidth="1"/>
    <col min="2" max="3" width="9.5" style="2" customWidth="1"/>
    <col min="4" max="4" width="7.1640625" style="2" customWidth="1"/>
    <col min="5" max="5" width="9.5" style="2" customWidth="1"/>
    <col min="6" max="10" width="10.83203125" style="4"/>
  </cols>
  <sheetData>
    <row r="1" spans="1:16" s="32" customFormat="1" ht="70" customHeight="1" x14ac:dyDescent="0.2">
      <c r="A1" s="36" t="s">
        <v>38</v>
      </c>
      <c r="B1" s="37"/>
      <c r="C1" s="37"/>
      <c r="D1" s="37"/>
      <c r="E1" s="37"/>
      <c r="F1" s="37"/>
      <c r="G1" s="37"/>
      <c r="H1" s="37"/>
      <c r="I1" s="37"/>
      <c r="J1" s="37"/>
      <c r="K1" s="37"/>
      <c r="L1" s="37"/>
      <c r="M1" s="37"/>
      <c r="N1" s="37"/>
      <c r="O1" s="37"/>
      <c r="P1" s="37"/>
    </row>
    <row r="2" spans="1:16" ht="18" x14ac:dyDescent="0.2">
      <c r="A2" s="22" t="s">
        <v>19</v>
      </c>
      <c r="B2" s="3"/>
      <c r="C2" s="3"/>
      <c r="D2" s="3"/>
      <c r="E2" s="23"/>
    </row>
    <row r="3" spans="1:16" s="28" customFormat="1" ht="102" x14ac:dyDescent="0.2">
      <c r="A3" s="25" t="s">
        <v>34</v>
      </c>
      <c r="B3" s="26" t="s">
        <v>21</v>
      </c>
      <c r="C3" s="27" t="s">
        <v>20</v>
      </c>
      <c r="D3" s="27"/>
      <c r="E3" s="27"/>
      <c r="F3" s="4" t="s">
        <v>33</v>
      </c>
      <c r="G3" s="4"/>
      <c r="H3" s="4"/>
      <c r="I3" s="4"/>
      <c r="J3" s="4"/>
    </row>
    <row r="4" spans="1:16" s="28" customFormat="1" x14ac:dyDescent="0.2">
      <c r="A4" s="29" t="s">
        <v>7</v>
      </c>
      <c r="B4" s="5">
        <v>0.13192044076302334</v>
      </c>
      <c r="C4" s="5">
        <v>3.7048304781218011E-2</v>
      </c>
      <c r="D4" s="5"/>
      <c r="E4" s="5"/>
      <c r="F4" s="4"/>
      <c r="G4" s="4"/>
      <c r="H4" s="4"/>
      <c r="I4" s="4"/>
      <c r="J4" s="4"/>
    </row>
    <row r="5" spans="1:16" s="28" customFormat="1" x14ac:dyDescent="0.2">
      <c r="A5" s="29" t="s">
        <v>8</v>
      </c>
      <c r="B5" s="5">
        <v>0.27665017975430861</v>
      </c>
      <c r="C5" s="5">
        <v>3.2019343345242278E-2</v>
      </c>
      <c r="D5" s="5"/>
      <c r="E5" s="5"/>
      <c r="F5" s="4"/>
      <c r="G5" s="4"/>
      <c r="H5" s="4"/>
      <c r="I5" s="4"/>
      <c r="J5" s="4"/>
    </row>
    <row r="6" spans="1:16" s="28" customFormat="1" x14ac:dyDescent="0.2">
      <c r="A6" s="29" t="s">
        <v>9</v>
      </c>
      <c r="B6" s="5">
        <v>0.49768400977562094</v>
      </c>
      <c r="C6" s="5">
        <v>2.6213140800099913E-2</v>
      </c>
      <c r="D6" s="5"/>
      <c r="E6" s="5"/>
      <c r="F6" s="4" t="s">
        <v>31</v>
      </c>
      <c r="G6" s="4" t="s">
        <v>30</v>
      </c>
      <c r="H6" s="4" t="s">
        <v>32</v>
      </c>
      <c r="I6" s="4" t="s">
        <v>36</v>
      </c>
      <c r="J6" s="4" t="s">
        <v>37</v>
      </c>
    </row>
    <row r="7" spans="1:16" s="28" customFormat="1" x14ac:dyDescent="0.2">
      <c r="A7" s="29" t="s">
        <v>10</v>
      </c>
      <c r="B7" s="5">
        <v>1.000383295028717</v>
      </c>
      <c r="C7" s="5">
        <v>0</v>
      </c>
      <c r="D7" s="5"/>
      <c r="E7" s="5"/>
      <c r="F7" s="4">
        <v>0</v>
      </c>
      <c r="G7" s="5">
        <v>0.81375148393060925</v>
      </c>
      <c r="H7" s="5">
        <v>0.39024558445915708</v>
      </c>
      <c r="I7" s="5">
        <v>9.7995187885559776E-2</v>
      </c>
      <c r="J7" s="5">
        <v>4.1025148137651367E-2</v>
      </c>
    </row>
    <row r="8" spans="1:16" s="28" customFormat="1" x14ac:dyDescent="0.2">
      <c r="A8" s="29"/>
      <c r="B8" s="30"/>
      <c r="C8" s="30"/>
      <c r="D8" s="30"/>
      <c r="E8" s="4"/>
      <c r="F8" s="4">
        <v>64</v>
      </c>
      <c r="G8" s="5">
        <v>1.2160375620582242</v>
      </c>
      <c r="H8" s="5">
        <v>5.4051055436311994E-2</v>
      </c>
      <c r="I8" s="5">
        <v>0.10089438435977388</v>
      </c>
      <c r="J8" s="5">
        <v>4.5015426051545635E-3</v>
      </c>
    </row>
    <row r="9" spans="1:16" s="28" customFormat="1" x14ac:dyDescent="0.2">
      <c r="A9" s="29" t="s">
        <v>6</v>
      </c>
      <c r="B9" s="5">
        <v>0.81375148393060925</v>
      </c>
      <c r="C9" s="5">
        <v>9.7995187885559776E-2</v>
      </c>
      <c r="D9" s="5"/>
      <c r="E9" s="5"/>
      <c r="F9" s="4">
        <v>167</v>
      </c>
      <c r="G9" s="5">
        <v>1.2356495766620963</v>
      </c>
      <c r="H9" s="5">
        <v>8.7136700186876206E-2</v>
      </c>
      <c r="I9" s="5">
        <v>0.12696951624347858</v>
      </c>
      <c r="J9" s="5">
        <v>6.2904496449995694E-3</v>
      </c>
    </row>
    <row r="10" spans="1:16" s="28" customFormat="1" x14ac:dyDescent="0.2">
      <c r="A10" s="29" t="s">
        <v>0</v>
      </c>
      <c r="B10" s="5">
        <v>1.2160375620582242</v>
      </c>
      <c r="C10" s="5">
        <v>0.10089438435977388</v>
      </c>
      <c r="D10" s="5"/>
      <c r="E10" s="5"/>
      <c r="F10" s="4">
        <v>262</v>
      </c>
      <c r="G10" s="5">
        <v>1.1530018880351893</v>
      </c>
      <c r="H10" s="5">
        <v>0.14036071927037727</v>
      </c>
      <c r="I10" s="5">
        <v>0.13237453754571141</v>
      </c>
      <c r="J10" s="5">
        <v>8.7099465906685311E-3</v>
      </c>
    </row>
    <row r="11" spans="1:16" s="28" customFormat="1" x14ac:dyDescent="0.2">
      <c r="A11" s="29" t="s">
        <v>1</v>
      </c>
      <c r="B11" s="5">
        <v>1.2356495766620963</v>
      </c>
      <c r="C11" s="5">
        <v>0.12696951624347858</v>
      </c>
      <c r="D11" s="5"/>
      <c r="E11" s="5"/>
      <c r="F11" s="4">
        <v>392</v>
      </c>
      <c r="G11" s="5">
        <v>1.2504124296492958</v>
      </c>
      <c r="H11" s="5">
        <v>0.30771143254461059</v>
      </c>
      <c r="I11" s="5">
        <v>4.7468308195964891E-2</v>
      </c>
      <c r="J11" s="5">
        <v>2.6989889456191324E-2</v>
      </c>
    </row>
    <row r="12" spans="1:16" s="28" customFormat="1" x14ac:dyDescent="0.2">
      <c r="A12" s="29" t="s">
        <v>2</v>
      </c>
      <c r="B12" s="5">
        <v>1.1530018880351893</v>
      </c>
      <c r="C12" s="5">
        <v>0.13237453754571141</v>
      </c>
      <c r="D12" s="5"/>
      <c r="E12" s="5"/>
      <c r="F12" s="4">
        <v>426</v>
      </c>
      <c r="G12" s="5">
        <v>1.3935697536896041</v>
      </c>
      <c r="H12" s="5">
        <v>0.44835629968183754</v>
      </c>
      <c r="I12" s="5">
        <v>0.12127861395838191</v>
      </c>
      <c r="J12" s="5">
        <v>2.6407291515616643E-2</v>
      </c>
    </row>
    <row r="13" spans="1:16" s="28" customFormat="1" x14ac:dyDescent="0.2">
      <c r="A13" s="29" t="s">
        <v>3</v>
      </c>
      <c r="B13" s="5">
        <v>1.2504124296492958</v>
      </c>
      <c r="C13" s="5">
        <v>4.7468308195964891E-2</v>
      </c>
      <c r="D13" s="5"/>
      <c r="E13" s="5"/>
      <c r="F13" s="4">
        <v>460</v>
      </c>
      <c r="G13" s="5">
        <v>1.5722533582996852</v>
      </c>
      <c r="H13" s="5">
        <v>0.65226129006827138</v>
      </c>
      <c r="I13" s="5">
        <v>0.1316431086721839</v>
      </c>
      <c r="J13" s="5">
        <v>3.6640816168083991E-2</v>
      </c>
    </row>
    <row r="14" spans="1:16" s="28" customFormat="1" x14ac:dyDescent="0.2">
      <c r="A14" s="29" t="s">
        <v>4</v>
      </c>
      <c r="B14" s="5">
        <v>1.3935697536896041</v>
      </c>
      <c r="C14" s="5">
        <v>0.12127861395838191</v>
      </c>
      <c r="D14" s="5"/>
      <c r="E14" s="5"/>
      <c r="F14" s="35">
        <v>-50</v>
      </c>
      <c r="G14" s="4">
        <v>1</v>
      </c>
      <c r="H14" s="24"/>
      <c r="I14" s="4"/>
      <c r="J14" s="24"/>
    </row>
    <row r="15" spans="1:16" s="28" customFormat="1" x14ac:dyDescent="0.2">
      <c r="A15" s="29" t="s">
        <v>5</v>
      </c>
      <c r="B15" s="5">
        <v>1.5722533582996852</v>
      </c>
      <c r="C15" s="5">
        <v>0.1316431086721839</v>
      </c>
      <c r="D15" s="5"/>
      <c r="E15" s="5"/>
      <c r="F15" s="35">
        <v>-100</v>
      </c>
      <c r="G15" s="4"/>
      <c r="H15" s="4">
        <v>1</v>
      </c>
      <c r="I15" s="4"/>
      <c r="J15" s="4"/>
    </row>
    <row r="16" spans="1:16" s="28" customFormat="1" x14ac:dyDescent="0.2">
      <c r="A16" s="29"/>
      <c r="B16" s="30"/>
      <c r="C16" s="30"/>
      <c r="D16" s="30"/>
      <c r="E16" s="4"/>
      <c r="F16" s="4"/>
      <c r="G16" s="4"/>
      <c r="H16" s="4"/>
      <c r="I16" s="4"/>
      <c r="J16" s="4"/>
    </row>
    <row r="17" spans="1:10" s="28" customFormat="1" ht="102" x14ac:dyDescent="0.2">
      <c r="A17" s="25" t="s">
        <v>35</v>
      </c>
      <c r="B17" s="26" t="s">
        <v>21</v>
      </c>
      <c r="C17" s="27" t="s">
        <v>20</v>
      </c>
      <c r="D17" s="31"/>
      <c r="E17" s="27"/>
      <c r="F17" s="4"/>
      <c r="G17" s="4"/>
      <c r="H17" s="4"/>
      <c r="I17" s="4"/>
      <c r="J17" s="4"/>
    </row>
    <row r="18" spans="1:10" s="28" customFormat="1" x14ac:dyDescent="0.2">
      <c r="A18" s="29" t="s">
        <v>6</v>
      </c>
      <c r="B18" s="5">
        <v>0.39024558445915708</v>
      </c>
      <c r="C18" s="5">
        <v>4.1025148137651367E-2</v>
      </c>
      <c r="D18" s="5"/>
      <c r="E18" s="5"/>
      <c r="F18" s="4"/>
      <c r="G18" s="4"/>
      <c r="H18" s="4"/>
      <c r="I18" s="4"/>
      <c r="J18" s="4"/>
    </row>
    <row r="19" spans="1:10" s="28" customFormat="1" x14ac:dyDescent="0.2">
      <c r="A19" s="29" t="s">
        <v>0</v>
      </c>
      <c r="B19" s="5">
        <v>5.4051055436311994E-2</v>
      </c>
      <c r="C19" s="5">
        <v>4.5015426051545635E-3</v>
      </c>
      <c r="D19" s="5"/>
      <c r="E19" s="5"/>
      <c r="F19" s="4"/>
      <c r="G19" s="4"/>
      <c r="H19" s="4"/>
      <c r="I19" s="4"/>
      <c r="J19" s="4"/>
    </row>
    <row r="20" spans="1:10" s="28" customFormat="1" x14ac:dyDescent="0.2">
      <c r="A20" s="29" t="s">
        <v>1</v>
      </c>
      <c r="B20" s="5">
        <v>8.7136700186876206E-2</v>
      </c>
      <c r="C20" s="5">
        <v>6.2904496449995694E-3</v>
      </c>
      <c r="D20" s="5"/>
      <c r="E20" s="5"/>
      <c r="F20" s="4"/>
      <c r="G20" s="4"/>
      <c r="H20" s="4"/>
      <c r="I20" s="4"/>
      <c r="J20" s="4"/>
    </row>
    <row r="21" spans="1:10" s="28" customFormat="1" x14ac:dyDescent="0.2">
      <c r="A21" s="29" t="s">
        <v>2</v>
      </c>
      <c r="B21" s="5">
        <v>0.14036071927037727</v>
      </c>
      <c r="C21" s="5">
        <v>8.7099465906685311E-3</v>
      </c>
      <c r="D21" s="5"/>
      <c r="E21" s="5"/>
      <c r="F21" s="4"/>
      <c r="G21" s="4"/>
      <c r="H21" s="4"/>
      <c r="I21" s="4"/>
      <c r="J21" s="4"/>
    </row>
    <row r="22" spans="1:10" s="28" customFormat="1" x14ac:dyDescent="0.2">
      <c r="A22" s="29" t="s">
        <v>3</v>
      </c>
      <c r="B22" s="5">
        <v>0.30771143254461059</v>
      </c>
      <c r="C22" s="5">
        <v>2.6989889456191324E-2</v>
      </c>
      <c r="D22" s="5"/>
      <c r="E22" s="5"/>
      <c r="F22" s="4"/>
      <c r="G22" s="4"/>
      <c r="H22" s="4"/>
      <c r="I22" s="4"/>
      <c r="J22" s="4"/>
    </row>
    <row r="23" spans="1:10" s="28" customFormat="1" x14ac:dyDescent="0.2">
      <c r="A23" s="29" t="s">
        <v>4</v>
      </c>
      <c r="B23" s="5">
        <v>0.44835629968183754</v>
      </c>
      <c r="C23" s="5">
        <v>2.6407291515616643E-2</v>
      </c>
      <c r="D23" s="5"/>
      <c r="E23" s="5"/>
      <c r="F23" s="4"/>
      <c r="G23" s="4"/>
      <c r="H23" s="4"/>
      <c r="I23" s="4"/>
      <c r="J23" s="4"/>
    </row>
    <row r="24" spans="1:10" s="28" customFormat="1" x14ac:dyDescent="0.2">
      <c r="A24" s="29" t="s">
        <v>5</v>
      </c>
      <c r="B24" s="5">
        <v>0.65226129006827138</v>
      </c>
      <c r="C24" s="5">
        <v>3.6640816168083991E-2</v>
      </c>
      <c r="D24" s="5"/>
      <c r="E24" s="5"/>
      <c r="F24" s="4"/>
      <c r="G24" s="4"/>
      <c r="H24" s="4"/>
      <c r="I24" s="4"/>
      <c r="J24" s="4"/>
    </row>
    <row r="25" spans="1:10" s="28" customFormat="1" x14ac:dyDescent="0.2">
      <c r="A25" s="29"/>
      <c r="B25" s="30"/>
      <c r="C25" s="30"/>
      <c r="D25" s="30"/>
      <c r="E25" s="4"/>
      <c r="F25" s="4"/>
      <c r="G25" s="4"/>
      <c r="H25" s="4"/>
      <c r="I25" s="4"/>
      <c r="J25" s="4"/>
    </row>
    <row r="26" spans="1:10" s="28" customFormat="1" x14ac:dyDescent="0.2">
      <c r="A26" s="29" t="s">
        <v>11</v>
      </c>
      <c r="B26" s="5">
        <v>0.14193734558092555</v>
      </c>
      <c r="C26" s="5">
        <v>2.2615069351393811E-2</v>
      </c>
      <c r="D26" s="5"/>
      <c r="E26" s="5"/>
      <c r="F26" s="4"/>
      <c r="G26" s="4"/>
      <c r="H26" s="4"/>
      <c r="I26" s="4"/>
      <c r="J26" s="4"/>
    </row>
    <row r="27" spans="1:10" s="28" customFormat="1" x14ac:dyDescent="0.2">
      <c r="A27" s="29" t="s">
        <v>12</v>
      </c>
      <c r="B27" s="5">
        <v>0.25526536436198399</v>
      </c>
      <c r="C27" s="5">
        <v>1.4961537922762145E-2</v>
      </c>
      <c r="D27" s="5"/>
      <c r="E27" s="5"/>
      <c r="F27" s="4"/>
      <c r="G27" s="4"/>
      <c r="H27" s="4"/>
      <c r="I27" s="4"/>
      <c r="J27" s="4"/>
    </row>
    <row r="28" spans="1:10" s="28" customFormat="1" x14ac:dyDescent="0.2">
      <c r="A28" s="29" t="s">
        <v>13</v>
      </c>
      <c r="B28" s="5">
        <v>0.46731862786602035</v>
      </c>
      <c r="C28" s="5">
        <v>3.7005162057346476E-2</v>
      </c>
      <c r="D28" s="5"/>
      <c r="E28" s="5"/>
      <c r="F28" s="4"/>
      <c r="G28" s="4"/>
      <c r="H28" s="4"/>
      <c r="I28" s="4"/>
      <c r="J28" s="4"/>
    </row>
    <row r="29" spans="1:10" s="28" customFormat="1" x14ac:dyDescent="0.2">
      <c r="A29" s="29" t="s">
        <v>14</v>
      </c>
      <c r="B29" s="5">
        <v>0.99995589177057775</v>
      </c>
      <c r="C29" s="5">
        <v>0</v>
      </c>
      <c r="D29" s="5"/>
      <c r="E29" s="5"/>
      <c r="F29" s="4"/>
      <c r="G29" s="4"/>
      <c r="H29" s="4"/>
      <c r="I29" s="4"/>
      <c r="J29" s="4"/>
    </row>
    <row r="30" spans="1:10" s="28" customFormat="1" x14ac:dyDescent="0.2">
      <c r="A30" s="4"/>
      <c r="B30" s="4"/>
      <c r="C30" s="4"/>
      <c r="D30" s="4"/>
      <c r="E30" s="4"/>
      <c r="F30" s="4"/>
      <c r="G30" s="4"/>
      <c r="H30" s="4"/>
      <c r="I30" s="4"/>
      <c r="J30" s="4"/>
    </row>
    <row r="31" spans="1:10" s="28" customFormat="1" x14ac:dyDescent="0.2">
      <c r="A31" s="4"/>
      <c r="B31" s="4"/>
      <c r="C31" s="4"/>
      <c r="D31" s="4"/>
      <c r="E31" s="4"/>
      <c r="F31" s="4"/>
      <c r="G31" s="4"/>
      <c r="H31" s="4"/>
      <c r="I31" s="4"/>
      <c r="J31" s="4"/>
    </row>
    <row r="32" spans="1:10" s="28" customFormat="1" x14ac:dyDescent="0.2">
      <c r="A32" s="4"/>
      <c r="B32" s="4"/>
      <c r="C32" s="4"/>
      <c r="D32" s="4"/>
      <c r="E32" s="4"/>
      <c r="F32" s="4"/>
      <c r="G32" s="4"/>
      <c r="H32" s="4"/>
      <c r="I32" s="4"/>
      <c r="J32" s="4"/>
    </row>
    <row r="33" spans="1:12" s="28" customFormat="1" x14ac:dyDescent="0.2">
      <c r="A33" s="4"/>
      <c r="B33" s="4" t="s">
        <v>32</v>
      </c>
      <c r="C33" s="4" t="s">
        <v>30</v>
      </c>
      <c r="D33" s="4" t="s">
        <v>37</v>
      </c>
      <c r="E33" s="4" t="s">
        <v>36</v>
      </c>
      <c r="F33" s="4"/>
      <c r="G33" s="4"/>
      <c r="H33" s="4"/>
      <c r="I33" s="4" t="s">
        <v>32</v>
      </c>
      <c r="J33" s="4" t="s">
        <v>30</v>
      </c>
      <c r="K33" s="4" t="s">
        <v>37</v>
      </c>
      <c r="L33" s="4" t="s">
        <v>36</v>
      </c>
    </row>
    <row r="34" spans="1:12" s="28" customFormat="1" x14ac:dyDescent="0.2">
      <c r="A34" s="4" t="s">
        <v>32</v>
      </c>
      <c r="B34" s="4">
        <v>150</v>
      </c>
      <c r="C34" s="4"/>
      <c r="D34" s="4"/>
      <c r="E34" s="4"/>
      <c r="F34" s="4"/>
      <c r="G34" s="4" t="s">
        <v>32</v>
      </c>
      <c r="H34" s="28">
        <v>-100</v>
      </c>
      <c r="I34" s="4">
        <v>150</v>
      </c>
      <c r="J34" s="4"/>
      <c r="K34" s="4"/>
      <c r="L34" s="4"/>
    </row>
    <row r="35" spans="1:12" s="28" customFormat="1" x14ac:dyDescent="0.2">
      <c r="A35" s="4" t="s">
        <v>30</v>
      </c>
      <c r="B35" s="4"/>
      <c r="C35" s="4">
        <v>220</v>
      </c>
      <c r="D35" s="4"/>
      <c r="E35" s="4"/>
      <c r="F35" s="4"/>
      <c r="G35" s="4" t="s">
        <v>30</v>
      </c>
      <c r="H35" s="28">
        <v>-50</v>
      </c>
      <c r="I35" s="4"/>
      <c r="J35" s="4">
        <v>220</v>
      </c>
      <c r="K35" s="4"/>
      <c r="L35" s="4"/>
    </row>
    <row r="36" spans="1:12" s="28" customFormat="1" x14ac:dyDescent="0.2">
      <c r="A36" s="29" t="s">
        <v>6</v>
      </c>
      <c r="B36" s="5">
        <v>0.39024558445915708</v>
      </c>
      <c r="C36" s="5">
        <v>0.81375148393060925</v>
      </c>
      <c r="D36" s="5">
        <v>4.1025148137651367E-2</v>
      </c>
      <c r="E36" s="5">
        <v>9.7995187885559776E-2</v>
      </c>
      <c r="F36" s="4"/>
      <c r="G36" s="29" t="s">
        <v>6</v>
      </c>
      <c r="H36" s="34">
        <v>0</v>
      </c>
      <c r="I36" s="33">
        <f>B36*150</f>
        <v>58.536837668873559</v>
      </c>
      <c r="J36" s="33">
        <f>C36*220</f>
        <v>179.02532646473404</v>
      </c>
      <c r="K36" s="33">
        <f>D36*150</f>
        <v>6.1537722206477055</v>
      </c>
      <c r="L36" s="33">
        <f>E36*220</f>
        <v>21.55894133482315</v>
      </c>
    </row>
    <row r="37" spans="1:12" x14ac:dyDescent="0.2">
      <c r="A37" s="29" t="s">
        <v>0</v>
      </c>
      <c r="B37" s="5">
        <v>5.4051055436311994E-2</v>
      </c>
      <c r="C37" s="5">
        <v>1.2160375620582242</v>
      </c>
      <c r="D37" s="5">
        <v>4.5015426051545635E-3</v>
      </c>
      <c r="E37" s="5">
        <v>0.10089438435977388</v>
      </c>
      <c r="G37" s="29" t="s">
        <v>0</v>
      </c>
      <c r="H37" s="4">
        <v>64</v>
      </c>
      <c r="I37" s="33">
        <f t="shared" ref="I37:I42" si="0">B37*150</f>
        <v>8.1076583154467983</v>
      </c>
      <c r="J37" s="33">
        <f t="shared" ref="J37:J42" si="1">C37*220</f>
        <v>267.5282636528093</v>
      </c>
      <c r="K37" s="33">
        <f t="shared" ref="K37:K42" si="2">D37*150</f>
        <v>0.6752313907731845</v>
      </c>
      <c r="L37" s="33">
        <f t="shared" ref="L37:L42" si="3">E37*220</f>
        <v>22.196764559150253</v>
      </c>
    </row>
    <row r="38" spans="1:12" x14ac:dyDescent="0.2">
      <c r="A38" s="29" t="s">
        <v>1</v>
      </c>
      <c r="B38" s="5">
        <v>8.7136700186876206E-2</v>
      </c>
      <c r="C38" s="5">
        <v>1.2356495766620963</v>
      </c>
      <c r="D38" s="5">
        <v>6.2904496449995694E-3</v>
      </c>
      <c r="E38" s="5">
        <v>0.12696951624347858</v>
      </c>
      <c r="G38" s="29" t="s">
        <v>1</v>
      </c>
      <c r="H38" s="4">
        <v>167</v>
      </c>
      <c r="I38" s="33">
        <f t="shared" si="0"/>
        <v>13.07050502803143</v>
      </c>
      <c r="J38" s="33">
        <f t="shared" si="1"/>
        <v>271.84290686566118</v>
      </c>
      <c r="K38" s="33">
        <f t="shared" si="2"/>
        <v>0.94356744674993542</v>
      </c>
      <c r="L38" s="33">
        <f t="shared" si="3"/>
        <v>27.933293573565287</v>
      </c>
    </row>
    <row r="39" spans="1:12" x14ac:dyDescent="0.2">
      <c r="A39" s="29" t="s">
        <v>2</v>
      </c>
      <c r="B39" s="5">
        <v>0.14036071927037727</v>
      </c>
      <c r="C39" s="5">
        <v>1.1530018880351893</v>
      </c>
      <c r="D39" s="5">
        <v>8.7099465906685311E-3</v>
      </c>
      <c r="E39" s="5">
        <v>0.13237453754571141</v>
      </c>
      <c r="G39" s="29" t="s">
        <v>2</v>
      </c>
      <c r="H39" s="4">
        <v>262</v>
      </c>
      <c r="I39" s="33">
        <f t="shared" si="0"/>
        <v>21.05410789055659</v>
      </c>
      <c r="J39" s="33">
        <f t="shared" si="1"/>
        <v>253.66041536774165</v>
      </c>
      <c r="K39" s="33">
        <f t="shared" si="2"/>
        <v>1.3064919886002797</v>
      </c>
      <c r="L39" s="33">
        <f t="shared" si="3"/>
        <v>29.12239826005651</v>
      </c>
    </row>
    <row r="40" spans="1:12" x14ac:dyDescent="0.2">
      <c r="A40" s="29" t="s">
        <v>3</v>
      </c>
      <c r="B40" s="5">
        <v>0.30771143254461059</v>
      </c>
      <c r="C40" s="5">
        <v>1.2504124296492958</v>
      </c>
      <c r="D40" s="5">
        <v>2.6989889456191324E-2</v>
      </c>
      <c r="E40" s="5">
        <v>4.7468308195964891E-2</v>
      </c>
      <c r="G40" s="29" t="s">
        <v>3</v>
      </c>
      <c r="H40" s="4">
        <v>392</v>
      </c>
      <c r="I40" s="33">
        <f t="shared" si="0"/>
        <v>46.156714881691585</v>
      </c>
      <c r="J40" s="33">
        <f t="shared" si="1"/>
        <v>275.09073452284508</v>
      </c>
      <c r="K40" s="33">
        <f t="shared" si="2"/>
        <v>4.0484834184286989</v>
      </c>
      <c r="L40" s="33">
        <f t="shared" si="3"/>
        <v>10.443027803112276</v>
      </c>
    </row>
    <row r="41" spans="1:12" x14ac:dyDescent="0.2">
      <c r="A41" s="29" t="s">
        <v>4</v>
      </c>
      <c r="B41" s="5">
        <v>0.44835629968183754</v>
      </c>
      <c r="C41" s="5">
        <v>1.3935697536896041</v>
      </c>
      <c r="D41" s="5">
        <v>2.6407291515616643E-2</v>
      </c>
      <c r="E41" s="5">
        <v>0.12127861395838191</v>
      </c>
      <c r="G41" s="29" t="s">
        <v>4</v>
      </c>
      <c r="H41" s="4">
        <v>426</v>
      </c>
      <c r="I41" s="33">
        <f t="shared" si="0"/>
        <v>67.253444952275629</v>
      </c>
      <c r="J41" s="33">
        <f t="shared" si="1"/>
        <v>306.5853458117129</v>
      </c>
      <c r="K41" s="33">
        <f t="shared" si="2"/>
        <v>3.9610937273424964</v>
      </c>
      <c r="L41" s="33">
        <f t="shared" si="3"/>
        <v>26.681295070844019</v>
      </c>
    </row>
    <row r="42" spans="1:12" x14ac:dyDescent="0.2">
      <c r="A42" s="29" t="s">
        <v>5</v>
      </c>
      <c r="B42" s="5">
        <v>0.65226129006827138</v>
      </c>
      <c r="C42" s="5">
        <v>1.5722533582996852</v>
      </c>
      <c r="D42" s="5">
        <v>3.6640816168083991E-2</v>
      </c>
      <c r="E42" s="5">
        <v>0.1316431086721839</v>
      </c>
      <c r="G42" s="29" t="s">
        <v>5</v>
      </c>
      <c r="H42" s="4">
        <v>460</v>
      </c>
      <c r="I42" s="33">
        <f t="shared" si="0"/>
        <v>97.839193510240705</v>
      </c>
      <c r="J42" s="33">
        <f t="shared" si="1"/>
        <v>345.89573882593072</v>
      </c>
      <c r="K42" s="33">
        <f t="shared" si="2"/>
        <v>5.4961224252125982</v>
      </c>
      <c r="L42" s="33">
        <f t="shared" si="3"/>
        <v>28.961483907880456</v>
      </c>
    </row>
    <row r="43" spans="1:12" x14ac:dyDescent="0.2">
      <c r="A43" s="4"/>
      <c r="B43" s="4"/>
      <c r="C43" s="4"/>
      <c r="D43" s="4"/>
      <c r="E43" s="4"/>
      <c r="K43" s="4"/>
      <c r="L43" s="4"/>
    </row>
    <row r="44" spans="1:12" x14ac:dyDescent="0.2">
      <c r="A44" s="4"/>
      <c r="B44" s="4"/>
      <c r="C44" s="4"/>
      <c r="D44" s="4"/>
      <c r="E44" s="4"/>
    </row>
  </sheetData>
  <mergeCells count="1">
    <mergeCell ref="A1:P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79"/>
  <sheetViews>
    <sheetView tabSelected="1" showRuler="0" topLeftCell="A31" workbookViewId="0">
      <selection activeCell="P35" sqref="P35"/>
    </sheetView>
  </sheetViews>
  <sheetFormatPr baseColWidth="10" defaultRowHeight="14" x14ac:dyDescent="0.15"/>
  <cols>
    <col min="1" max="1" width="11.6640625" style="2" bestFit="1" customWidth="1"/>
    <col min="2" max="3" width="10.83203125" style="2"/>
    <col min="4" max="4" width="12.5" style="2" customWidth="1"/>
    <col min="5" max="5" width="4.6640625" style="2" customWidth="1"/>
    <col min="6" max="7" width="16.1640625" style="2" customWidth="1"/>
    <col min="8" max="8" width="10.83203125" style="2"/>
    <col min="9" max="9" width="11.1640625" style="2" bestFit="1" customWidth="1"/>
    <col min="10" max="10" width="10.83203125" style="2"/>
    <col min="11" max="11" width="12.5" style="2" customWidth="1"/>
    <col min="12" max="12" width="4.6640625" style="2" customWidth="1"/>
    <col min="13" max="14" width="16.1640625" style="2" customWidth="1"/>
    <col min="15" max="15" width="10.83203125" style="2"/>
    <col min="16" max="16" width="13.5" style="2" bestFit="1" customWidth="1"/>
    <col min="17" max="17" width="12.33203125" style="2" bestFit="1" customWidth="1"/>
    <col min="18" max="18" width="12.5" style="2" customWidth="1"/>
    <col min="19" max="19" width="4.6640625" style="2" customWidth="1"/>
    <col min="20" max="21" width="16.1640625" style="2" customWidth="1"/>
    <col min="22" max="16384" width="10.83203125" style="2"/>
  </cols>
  <sheetData>
    <row r="1" spans="1:21" s="1" customFormat="1" ht="29" customHeight="1" x14ac:dyDescent="0.2">
      <c r="B1" s="6" t="s">
        <v>22</v>
      </c>
      <c r="F1" s="7"/>
      <c r="G1" s="7"/>
      <c r="H1" s="7"/>
      <c r="I1" s="6" t="s">
        <v>23</v>
      </c>
      <c r="P1" s="6" t="s">
        <v>24</v>
      </c>
    </row>
    <row r="2" spans="1:21" s="8" customFormat="1" ht="75" customHeight="1" x14ac:dyDescent="0.2">
      <c r="B2" s="8" t="s">
        <v>25</v>
      </c>
      <c r="C2" s="8" t="s">
        <v>26</v>
      </c>
      <c r="D2" s="8" t="s">
        <v>27</v>
      </c>
      <c r="E2" s="9"/>
      <c r="F2" s="10" t="s">
        <v>15</v>
      </c>
      <c r="G2" s="10" t="s">
        <v>16</v>
      </c>
      <c r="H2" s="9"/>
      <c r="I2" s="8" t="s">
        <v>25</v>
      </c>
      <c r="J2" s="8" t="s">
        <v>26</v>
      </c>
      <c r="K2" s="8" t="s">
        <v>27</v>
      </c>
      <c r="L2" s="9"/>
      <c r="M2" s="10" t="s">
        <v>15</v>
      </c>
      <c r="N2" s="10" t="s">
        <v>16</v>
      </c>
      <c r="P2" s="8" t="s">
        <v>25</v>
      </c>
      <c r="Q2" s="8" t="s">
        <v>26</v>
      </c>
      <c r="R2" s="8" t="s">
        <v>27</v>
      </c>
      <c r="S2" s="9"/>
      <c r="T2" s="10" t="s">
        <v>15</v>
      </c>
      <c r="U2" s="10" t="s">
        <v>16</v>
      </c>
    </row>
    <row r="3" spans="1:21" ht="16" x14ac:dyDescent="0.2">
      <c r="A3" s="11" t="s">
        <v>7</v>
      </c>
      <c r="B3" s="12">
        <v>403941.29</v>
      </c>
      <c r="C3" s="12">
        <v>9621752.2799999993</v>
      </c>
      <c r="D3" s="13">
        <f>B3/C3</f>
        <v>4.198209206026244E-2</v>
      </c>
      <c r="E3" s="12"/>
      <c r="F3" s="13">
        <f>D3/D6</f>
        <v>5.7824081653833251E-2</v>
      </c>
      <c r="G3" s="14">
        <f>D3/0.64</f>
        <v>6.5597018844160054E-2</v>
      </c>
      <c r="H3" s="12"/>
      <c r="I3" s="15">
        <v>1218903.3400000001</v>
      </c>
      <c r="J3" s="12">
        <v>6564468.4699999997</v>
      </c>
      <c r="K3" s="16">
        <f>I3/J3</f>
        <v>0.1856819551454103</v>
      </c>
      <c r="M3" s="16">
        <f>K3/1.1</f>
        <v>0.16880177740491845</v>
      </c>
      <c r="N3" s="16">
        <f>M3/0.62</f>
        <v>0.27226093129825557</v>
      </c>
      <c r="P3" s="17">
        <v>469367.99</v>
      </c>
      <c r="Q3" s="17">
        <v>1484011.22</v>
      </c>
      <c r="R3" s="18">
        <f>P3/Q3</f>
        <v>0.31628331624069528</v>
      </c>
      <c r="T3" s="16">
        <f>R3/1.87</f>
        <v>0.16913546323031833</v>
      </c>
      <c r="U3" s="16">
        <f>R3/1.75</f>
        <v>0.18073332356611158</v>
      </c>
    </row>
    <row r="4" spans="1:21" ht="16" x14ac:dyDescent="0.2">
      <c r="A4" s="11" t="s">
        <v>8</v>
      </c>
      <c r="B4" s="12">
        <v>1728907.91</v>
      </c>
      <c r="C4" s="12">
        <v>10893682.050000001</v>
      </c>
      <c r="D4" s="13">
        <f t="shared" ref="D4:D14" si="0">B4/C4</f>
        <v>0.15870739590752053</v>
      </c>
      <c r="E4" s="12"/>
      <c r="F4" s="13">
        <f>D4/0.73</f>
        <v>0.21740739165413772</v>
      </c>
      <c r="G4" s="14">
        <f>D4/0.64</f>
        <v>0.24798030610550081</v>
      </c>
      <c r="H4" s="12"/>
      <c r="I4" s="15">
        <v>2113482.73</v>
      </c>
      <c r="J4" s="12">
        <v>6736520.5199999996</v>
      </c>
      <c r="K4" s="16">
        <f t="shared" ref="K4:K14" si="1">I4/J4</f>
        <v>0.31373506897593478</v>
      </c>
      <c r="M4" s="16">
        <f t="shared" ref="M4:M14" si="2">K4/1.1</f>
        <v>0.2852136990690316</v>
      </c>
      <c r="N4" s="16">
        <f t="shared" ref="N4:N14" si="3">M4/0.62</f>
        <v>0.4600220952726316</v>
      </c>
      <c r="P4" s="17">
        <v>1010882.02</v>
      </c>
      <c r="Q4" s="17">
        <v>1651481.78</v>
      </c>
      <c r="R4" s="18">
        <f t="shared" ref="R4:R15" si="4">P4/Q4</f>
        <v>0.61210606876934481</v>
      </c>
      <c r="T4" s="16">
        <f t="shared" ref="T4:T15" si="5">R4/1.87</f>
        <v>0.32732944853975654</v>
      </c>
      <c r="U4" s="16">
        <f t="shared" ref="U4:U15" si="6">R4/1.75</f>
        <v>0.34977489643962562</v>
      </c>
    </row>
    <row r="5" spans="1:21" ht="16" x14ac:dyDescent="0.2">
      <c r="A5" s="11" t="s">
        <v>9</v>
      </c>
      <c r="B5" s="12">
        <v>3880471.81</v>
      </c>
      <c r="C5" s="12">
        <v>11532036.060000001</v>
      </c>
      <c r="D5" s="13">
        <f t="shared" si="0"/>
        <v>0.33649494242042804</v>
      </c>
      <c r="E5" s="12"/>
      <c r="F5" s="13">
        <f>D5/0.73</f>
        <v>0.4609519759183946</v>
      </c>
      <c r="G5" s="14">
        <f>D5/0.64</f>
        <v>0.52577334753191884</v>
      </c>
      <c r="H5" s="12"/>
      <c r="I5" s="15">
        <v>3713219.17</v>
      </c>
      <c r="J5" s="12">
        <v>6979470.0700000003</v>
      </c>
      <c r="K5" s="16">
        <f t="shared" si="1"/>
        <v>0.53202021539724142</v>
      </c>
      <c r="M5" s="16">
        <f t="shared" si="2"/>
        <v>0.48365474127021946</v>
      </c>
      <c r="N5" s="16">
        <f t="shared" si="3"/>
        <v>0.78008829237132171</v>
      </c>
      <c r="P5" s="17">
        <v>2053629.66</v>
      </c>
      <c r="Q5" s="17">
        <v>2002383.2</v>
      </c>
      <c r="R5" s="18">
        <f t="shared" si="4"/>
        <v>1.0255927336985249</v>
      </c>
      <c r="T5" s="16">
        <f t="shared" si="5"/>
        <v>0.54844531213824854</v>
      </c>
      <c r="U5" s="16">
        <f t="shared" si="6"/>
        <v>0.58605299068487138</v>
      </c>
    </row>
    <row r="6" spans="1:21" ht="16" x14ac:dyDescent="0.2">
      <c r="A6" s="11" t="s">
        <v>10</v>
      </c>
      <c r="B6" s="12">
        <v>7822829.6100000003</v>
      </c>
      <c r="C6" s="12">
        <v>10774783.15</v>
      </c>
      <c r="D6" s="13">
        <f t="shared" si="0"/>
        <v>0.72603128073162193</v>
      </c>
      <c r="E6" s="12"/>
      <c r="F6" s="13">
        <f>D6/D6</f>
        <v>1</v>
      </c>
      <c r="G6" s="14">
        <f>D6/0.64</f>
        <v>1.1344238761431593</v>
      </c>
      <c r="H6" s="12"/>
      <c r="I6" s="15">
        <v>6944741.8099999996</v>
      </c>
      <c r="J6" s="12">
        <v>6300165.9699999997</v>
      </c>
      <c r="K6" s="16">
        <f t="shared" si="1"/>
        <v>1.102310930072212</v>
      </c>
      <c r="M6" s="16">
        <f t="shared" si="2"/>
        <v>1.0021008455201927</v>
      </c>
      <c r="N6" s="16">
        <f t="shared" si="3"/>
        <v>1.6162916863228916</v>
      </c>
      <c r="P6" s="17">
        <v>3654686.57</v>
      </c>
      <c r="Q6" s="17">
        <v>1956238.15</v>
      </c>
      <c r="R6" s="18">
        <f t="shared" si="4"/>
        <v>1.8682217039883411</v>
      </c>
      <c r="T6" s="16">
        <f t="shared" si="5"/>
        <v>0.9990490395659577</v>
      </c>
      <c r="U6" s="16">
        <f t="shared" si="6"/>
        <v>1.0675552594219091</v>
      </c>
    </row>
    <row r="7" spans="1:21" ht="16" x14ac:dyDescent="0.2">
      <c r="A7" s="11"/>
      <c r="B7" s="12"/>
      <c r="C7" s="12"/>
      <c r="D7" s="13"/>
      <c r="E7" s="12"/>
      <c r="G7" s="14"/>
      <c r="H7" s="12"/>
      <c r="I7" s="15"/>
      <c r="J7" s="12"/>
      <c r="K7" s="16"/>
      <c r="M7" s="16"/>
      <c r="N7" s="16"/>
      <c r="P7" s="17"/>
      <c r="Q7" s="17"/>
      <c r="R7" s="18"/>
      <c r="T7" s="16"/>
      <c r="U7" s="16"/>
    </row>
    <row r="8" spans="1:21" ht="16" x14ac:dyDescent="0.2">
      <c r="A8" s="11" t="s">
        <v>6</v>
      </c>
      <c r="B8" s="12">
        <v>6340635.4100000001</v>
      </c>
      <c r="C8" s="12">
        <v>9831629</v>
      </c>
      <c r="D8" s="13">
        <f t="shared" si="0"/>
        <v>0.64492215989842583</v>
      </c>
      <c r="E8" s="12"/>
      <c r="F8" s="13">
        <f t="shared" ref="F8:F14" si="7">D8/0.73</f>
        <v>0.88345501355948741</v>
      </c>
      <c r="G8" s="14">
        <f t="shared" ref="G8:G14" si="8">D8/0.64</f>
        <v>1.0076908748412903</v>
      </c>
      <c r="H8" s="12"/>
      <c r="I8" s="15">
        <v>5826751.9100000001</v>
      </c>
      <c r="J8" s="12">
        <v>8539985.6300000008</v>
      </c>
      <c r="K8" s="16">
        <f t="shared" si="1"/>
        <v>0.68229059888945032</v>
      </c>
      <c r="M8" s="16">
        <f t="shared" si="2"/>
        <v>0.62026418080859114</v>
      </c>
      <c r="N8" s="16">
        <f t="shared" si="3"/>
        <v>1.0004260980783728</v>
      </c>
      <c r="P8" s="17">
        <v>3748783.02</v>
      </c>
      <c r="Q8" s="17">
        <v>2138262.84</v>
      </c>
      <c r="R8" s="18">
        <f t="shared" si="4"/>
        <v>1.7531909313824114</v>
      </c>
      <c r="T8" s="16">
        <f t="shared" si="5"/>
        <v>0.93753525742374944</v>
      </c>
      <c r="U8" s="16">
        <f t="shared" si="6"/>
        <v>1.0018233893613779</v>
      </c>
    </row>
    <row r="9" spans="1:21" ht="16" x14ac:dyDescent="0.2">
      <c r="A9" s="11" t="s">
        <v>0</v>
      </c>
      <c r="B9" s="12">
        <v>6973860.9000000004</v>
      </c>
      <c r="C9" s="12">
        <v>8050597.1200000001</v>
      </c>
      <c r="D9" s="13">
        <f t="shared" si="0"/>
        <v>0.86625386863229348</v>
      </c>
      <c r="E9" s="12"/>
      <c r="F9" s="13">
        <f t="shared" si="7"/>
        <v>1.1866491351127308</v>
      </c>
      <c r="G9" s="14">
        <f t="shared" si="8"/>
        <v>1.3535216697379586</v>
      </c>
      <c r="H9" s="12"/>
      <c r="I9" s="15">
        <v>10299883.02</v>
      </c>
      <c r="J9" s="12">
        <v>8851548.8699999992</v>
      </c>
      <c r="K9" s="16">
        <f t="shared" si="1"/>
        <v>1.1636249396880978</v>
      </c>
      <c r="M9" s="16">
        <f t="shared" si="2"/>
        <v>1.0578408542619069</v>
      </c>
      <c r="N9" s="16">
        <f t="shared" si="3"/>
        <v>1.706194926228882</v>
      </c>
      <c r="P9" s="17">
        <v>5637868.2800000003</v>
      </c>
      <c r="Q9" s="17">
        <v>2147943.91</v>
      </c>
      <c r="R9" s="18">
        <f t="shared" si="4"/>
        <v>2.6247744430160656</v>
      </c>
      <c r="T9" s="16">
        <f t="shared" si="5"/>
        <v>1.4036226968000349</v>
      </c>
      <c r="U9" s="16">
        <f t="shared" si="6"/>
        <v>1.4998711102948945</v>
      </c>
    </row>
    <row r="10" spans="1:21" ht="16" x14ac:dyDescent="0.2">
      <c r="A10" s="11" t="s">
        <v>1</v>
      </c>
      <c r="B10" s="12">
        <v>9102194.9900000002</v>
      </c>
      <c r="C10" s="12">
        <v>8413134.6699999999</v>
      </c>
      <c r="D10" s="13">
        <f t="shared" si="0"/>
        <v>1.0819029228733361</v>
      </c>
      <c r="E10" s="12"/>
      <c r="F10" s="13">
        <f t="shared" si="7"/>
        <v>1.4820587984566249</v>
      </c>
      <c r="G10" s="14">
        <f t="shared" si="8"/>
        <v>1.6904733169895876</v>
      </c>
      <c r="H10" s="12"/>
      <c r="I10" s="15">
        <v>10319717.07</v>
      </c>
      <c r="J10" s="12">
        <v>8856476.7400000002</v>
      </c>
      <c r="K10" s="16">
        <f t="shared" si="1"/>
        <v>1.1652169788231161</v>
      </c>
      <c r="M10" s="16">
        <f t="shared" si="2"/>
        <v>1.0592881625664692</v>
      </c>
      <c r="N10" s="16">
        <f t="shared" si="3"/>
        <v>1.7085292944620472</v>
      </c>
      <c r="P10" s="17">
        <v>4553560.0999999996</v>
      </c>
      <c r="Q10" s="17">
        <v>2089100.19</v>
      </c>
      <c r="R10" s="18">
        <f t="shared" si="4"/>
        <v>2.1796753079611753</v>
      </c>
      <c r="T10" s="16">
        <f t="shared" si="5"/>
        <v>1.1656017689631952</v>
      </c>
      <c r="U10" s="16">
        <f t="shared" si="6"/>
        <v>1.2455287474063859</v>
      </c>
    </row>
    <row r="11" spans="1:21" ht="16" x14ac:dyDescent="0.2">
      <c r="A11" s="11" t="s">
        <v>2</v>
      </c>
      <c r="B11" s="12">
        <v>8310532.0599999996</v>
      </c>
      <c r="C11" s="12">
        <v>9083956.1699999999</v>
      </c>
      <c r="D11" s="13">
        <f t="shared" si="0"/>
        <v>0.91485822966052466</v>
      </c>
      <c r="E11" s="12"/>
      <c r="F11" s="13">
        <f t="shared" si="7"/>
        <v>1.2532304515897599</v>
      </c>
      <c r="G11" s="14">
        <f t="shared" si="8"/>
        <v>1.4294659838445698</v>
      </c>
      <c r="H11" s="12"/>
      <c r="I11" s="15">
        <v>8111773.1200000001</v>
      </c>
      <c r="J11" s="12">
        <v>8279506.8300000001</v>
      </c>
      <c r="K11" s="16">
        <f t="shared" si="1"/>
        <v>0.97974109890310945</v>
      </c>
      <c r="M11" s="16">
        <f t="shared" si="2"/>
        <v>0.89067372627555397</v>
      </c>
      <c r="N11" s="16">
        <f t="shared" si="3"/>
        <v>1.4365705262508934</v>
      </c>
      <c r="P11" s="17">
        <v>4841931.22</v>
      </c>
      <c r="Q11" s="17">
        <v>1968873.17</v>
      </c>
      <c r="R11" s="18">
        <f t="shared" si="4"/>
        <v>2.4592397792692759</v>
      </c>
      <c r="T11" s="16">
        <f t="shared" si="5"/>
        <v>1.3151014862402544</v>
      </c>
      <c r="U11" s="16">
        <f t="shared" si="6"/>
        <v>1.4052798738681578</v>
      </c>
    </row>
    <row r="12" spans="1:21" ht="16" x14ac:dyDescent="0.2">
      <c r="A12" s="11" t="s">
        <v>3</v>
      </c>
      <c r="B12" s="12">
        <v>8982779.5899999999</v>
      </c>
      <c r="C12" s="12">
        <v>9286754.4600000009</v>
      </c>
      <c r="D12" s="13">
        <f t="shared" si="0"/>
        <v>0.96726791137751256</v>
      </c>
      <c r="E12" s="12"/>
      <c r="F12" s="13">
        <f t="shared" si="7"/>
        <v>1.3250245361335788</v>
      </c>
      <c r="G12" s="14">
        <f t="shared" si="8"/>
        <v>1.5113561115273633</v>
      </c>
      <c r="H12" s="12"/>
      <c r="I12" s="15">
        <v>9392297.3599999994</v>
      </c>
      <c r="J12" s="12">
        <v>7346368.4199999999</v>
      </c>
      <c r="K12" s="16">
        <f t="shared" si="1"/>
        <v>1.2784952813460995</v>
      </c>
      <c r="M12" s="16">
        <f t="shared" si="2"/>
        <v>1.1622684375873631</v>
      </c>
      <c r="N12" s="16">
        <f t="shared" si="3"/>
        <v>1.8746265122376824</v>
      </c>
      <c r="P12" s="17">
        <v>4671523.09</v>
      </c>
      <c r="Q12" s="17">
        <v>1976464.2</v>
      </c>
      <c r="R12" s="18">
        <f t="shared" si="4"/>
        <v>2.3635758694743876</v>
      </c>
      <c r="T12" s="16">
        <f t="shared" si="5"/>
        <v>1.2639443152269452</v>
      </c>
      <c r="U12" s="16">
        <f t="shared" si="6"/>
        <v>1.3506147825567929</v>
      </c>
    </row>
    <row r="13" spans="1:21" ht="16" x14ac:dyDescent="0.2">
      <c r="A13" s="11" t="s">
        <v>4</v>
      </c>
      <c r="B13" s="12">
        <v>10833537.060000001</v>
      </c>
      <c r="C13" s="12">
        <v>9167258.7699999996</v>
      </c>
      <c r="D13" s="13">
        <f t="shared" si="0"/>
        <v>1.1817640727512704</v>
      </c>
      <c r="E13" s="12"/>
      <c r="F13" s="13">
        <f t="shared" si="7"/>
        <v>1.6188548941798224</v>
      </c>
      <c r="G13" s="14">
        <f t="shared" si="8"/>
        <v>1.8465063636738599</v>
      </c>
      <c r="H13" s="12"/>
      <c r="I13" s="15">
        <v>9984387.3200000003</v>
      </c>
      <c r="J13" s="12">
        <v>7544576.5499999998</v>
      </c>
      <c r="K13" s="16">
        <f t="shared" si="1"/>
        <v>1.3233860447741099</v>
      </c>
      <c r="M13" s="16">
        <f t="shared" si="2"/>
        <v>1.2030782225219181</v>
      </c>
      <c r="N13" s="16">
        <f t="shared" si="3"/>
        <v>1.9404487460030937</v>
      </c>
      <c r="P13" s="17">
        <v>5411748.0800000001</v>
      </c>
      <c r="Q13" s="17">
        <v>2129845.2599999998</v>
      </c>
      <c r="R13" s="18">
        <f t="shared" si="4"/>
        <v>2.5409113899664244</v>
      </c>
      <c r="T13" s="16">
        <f t="shared" si="5"/>
        <v>1.3587761443670718</v>
      </c>
      <c r="U13" s="16">
        <f t="shared" si="6"/>
        <v>1.4519493656950997</v>
      </c>
    </row>
    <row r="14" spans="1:21" ht="16" x14ac:dyDescent="0.2">
      <c r="A14" s="11" t="s">
        <v>5</v>
      </c>
      <c r="B14" s="12">
        <v>8549731.2899999991</v>
      </c>
      <c r="C14" s="12">
        <v>6455899.25</v>
      </c>
      <c r="D14" s="13">
        <f t="shared" si="0"/>
        <v>1.3243284876231609</v>
      </c>
      <c r="E14" s="12"/>
      <c r="F14" s="13">
        <f t="shared" si="7"/>
        <v>1.8141486131824123</v>
      </c>
      <c r="G14" s="14">
        <f t="shared" si="8"/>
        <v>2.069263261911189</v>
      </c>
      <c r="H14" s="12"/>
      <c r="I14" s="15">
        <v>10846821.109999999</v>
      </c>
      <c r="J14" s="12">
        <v>7243734.3799999999</v>
      </c>
      <c r="K14" s="16">
        <f t="shared" si="1"/>
        <v>1.4974073510961621</v>
      </c>
      <c r="M14" s="16">
        <f t="shared" si="2"/>
        <v>1.3612794100874199</v>
      </c>
      <c r="N14" s="16">
        <f t="shared" si="3"/>
        <v>2.1956119517539032</v>
      </c>
      <c r="P14" s="17">
        <v>6550952.6399999997</v>
      </c>
      <c r="Q14" s="17">
        <v>2272828.38</v>
      </c>
      <c r="R14" s="18">
        <f t="shared" si="4"/>
        <v>2.8822909365466476</v>
      </c>
      <c r="T14" s="16">
        <f t="shared" si="5"/>
        <v>1.5413320516292233</v>
      </c>
      <c r="U14" s="16">
        <f t="shared" si="6"/>
        <v>1.64702339231237</v>
      </c>
    </row>
    <row r="15" spans="1:21" ht="16" x14ac:dyDescent="0.2">
      <c r="A15" s="11" t="s">
        <v>6</v>
      </c>
      <c r="B15" s="12"/>
      <c r="C15" s="12"/>
      <c r="D15" s="12"/>
      <c r="E15" s="12"/>
      <c r="H15" s="12"/>
      <c r="I15" s="12"/>
      <c r="K15" s="16"/>
      <c r="P15" s="17">
        <v>3765465.46</v>
      </c>
      <c r="Q15" s="17">
        <v>2169586.1800000002</v>
      </c>
      <c r="R15" s="18">
        <f t="shared" si="4"/>
        <v>1.7355685128857152</v>
      </c>
      <c r="T15" s="16">
        <f t="shared" si="5"/>
        <v>0.92811150421695998</v>
      </c>
      <c r="U15" s="16">
        <f t="shared" si="6"/>
        <v>0.99175343593469445</v>
      </c>
    </row>
    <row r="16" spans="1:21" x14ac:dyDescent="0.15">
      <c r="A16" s="11"/>
      <c r="C16" s="12"/>
      <c r="D16" s="12"/>
      <c r="E16" s="12"/>
      <c r="H16" s="12"/>
      <c r="I16" s="12"/>
      <c r="K16" s="16"/>
      <c r="P16" s="15"/>
      <c r="Q16" s="19"/>
      <c r="R16" s="16"/>
    </row>
    <row r="17" spans="1:21" s="8" customFormat="1" ht="75" customHeight="1" x14ac:dyDescent="0.15">
      <c r="A17" s="20"/>
      <c r="B17" s="8" t="s">
        <v>28</v>
      </c>
      <c r="C17" s="8" t="s">
        <v>26</v>
      </c>
      <c r="D17" s="8" t="s">
        <v>29</v>
      </c>
      <c r="E17" s="9"/>
      <c r="F17" s="10" t="s">
        <v>17</v>
      </c>
      <c r="G17" s="10" t="s">
        <v>18</v>
      </c>
      <c r="H17" s="9"/>
      <c r="I17" s="8" t="s">
        <v>28</v>
      </c>
      <c r="J17" s="8" t="s">
        <v>26</v>
      </c>
      <c r="K17" s="8" t="s">
        <v>29</v>
      </c>
      <c r="L17" s="9"/>
      <c r="M17" s="10" t="s">
        <v>17</v>
      </c>
      <c r="N17" s="10" t="s">
        <v>18</v>
      </c>
      <c r="P17" s="15"/>
      <c r="Q17" s="19"/>
      <c r="R17" s="16"/>
      <c r="S17" s="9"/>
      <c r="T17" s="10" t="s">
        <v>17</v>
      </c>
      <c r="U17" s="10" t="s">
        <v>18</v>
      </c>
    </row>
    <row r="18" spans="1:21" ht="16" x14ac:dyDescent="0.2">
      <c r="A18" s="11" t="s">
        <v>6</v>
      </c>
      <c r="B18" s="12">
        <v>12039478.050000001</v>
      </c>
      <c r="C18" s="12">
        <v>9831629</v>
      </c>
      <c r="D18" s="16">
        <f>B18/C18</f>
        <v>1.2245659442601018</v>
      </c>
      <c r="E18" s="12"/>
      <c r="F18" s="14">
        <f>D18/3.81</f>
        <v>0.32140838432023666</v>
      </c>
      <c r="G18" s="14">
        <f t="shared" ref="G18:G24" si="9">D18/1.22</f>
        <v>1.0037425772623785</v>
      </c>
      <c r="H18" s="12"/>
      <c r="I18" s="15">
        <v>9229908.5299999993</v>
      </c>
      <c r="J18" s="12">
        <v>8539985.6300000008</v>
      </c>
      <c r="K18" s="16">
        <f>I18/J18</f>
        <v>1.0807873607628071</v>
      </c>
      <c r="M18" s="16">
        <f>K18/2.8</f>
        <v>0.38599548598671685</v>
      </c>
      <c r="N18" s="16">
        <f>K18/1.08</f>
        <v>1.0007290377433398</v>
      </c>
      <c r="P18" s="17">
        <v>8024892.6399999997</v>
      </c>
      <c r="Q18" s="17">
        <v>2138262.84</v>
      </c>
      <c r="R18" s="18">
        <f>P18/Q18</f>
        <v>3.7529963528711936</v>
      </c>
      <c r="T18" s="16">
        <f>R18/8.1</f>
        <v>0.46333288307051773</v>
      </c>
      <c r="U18" s="16">
        <f>R18/3.9</f>
        <v>0.96230675714645997</v>
      </c>
    </row>
    <row r="19" spans="1:21" ht="16" x14ac:dyDescent="0.2">
      <c r="A19" s="11" t="s">
        <v>0</v>
      </c>
      <c r="B19" s="12">
        <v>1429525.04</v>
      </c>
      <c r="C19" s="12">
        <v>8050597.1200000001</v>
      </c>
      <c r="D19" s="16">
        <f t="shared" ref="D19:D30" si="10">B19/C19</f>
        <v>0.17756757898723419</v>
      </c>
      <c r="E19" s="12"/>
      <c r="F19" s="14">
        <f t="shared" ref="F19:F30" si="11">D19/3.81</f>
        <v>4.6605663776176955E-2</v>
      </c>
      <c r="G19" s="14">
        <f t="shared" si="9"/>
        <v>0.14554719589117557</v>
      </c>
      <c r="H19" s="12"/>
      <c r="I19" s="15">
        <v>1323238.6000000001</v>
      </c>
      <c r="J19" s="12">
        <v>8851548.8699999992</v>
      </c>
      <c r="K19" s="16">
        <f t="shared" ref="K19:K30" si="12">I19/J19</f>
        <v>0.14949232269222054</v>
      </c>
      <c r="M19" s="16">
        <f t="shared" ref="M19:M30" si="13">K19/2.8</f>
        <v>5.3390115247221627E-2</v>
      </c>
      <c r="N19" s="16">
        <f t="shared" ref="N19:N30" si="14">K19/1.08</f>
        <v>0.1384188173076116</v>
      </c>
      <c r="P19" s="17">
        <v>1081435.71</v>
      </c>
      <c r="Q19" s="17">
        <v>2147943.91</v>
      </c>
      <c r="R19" s="18">
        <f t="shared" ref="R19:R30" si="15">P19/Q19</f>
        <v>0.50347483701285289</v>
      </c>
      <c r="T19" s="16">
        <f t="shared" ref="T19:T30" si="16">R19/8.1</f>
        <v>6.2157387285537394E-2</v>
      </c>
      <c r="U19" s="16">
        <f t="shared" ref="U19:U30" si="17">R19/3.9</f>
        <v>0.12909611205457766</v>
      </c>
    </row>
    <row r="20" spans="1:21" ht="16" x14ac:dyDescent="0.2">
      <c r="A20" s="11" t="s">
        <v>1</v>
      </c>
      <c r="B20" s="12">
        <v>2670256.2799999998</v>
      </c>
      <c r="C20" s="12">
        <v>8413134.6699999999</v>
      </c>
      <c r="D20" s="16">
        <f t="shared" si="10"/>
        <v>0.31739136299835313</v>
      </c>
      <c r="E20" s="12"/>
      <c r="F20" s="14">
        <f t="shared" si="11"/>
        <v>8.3304819684607123E-2</v>
      </c>
      <c r="G20" s="14">
        <f t="shared" si="9"/>
        <v>0.26015685491668289</v>
      </c>
      <c r="H20" s="12"/>
      <c r="I20" s="15">
        <v>2465687.15</v>
      </c>
      <c r="J20" s="12">
        <v>8856476.7400000002</v>
      </c>
      <c r="K20" s="16">
        <f t="shared" si="12"/>
        <v>0.27840497100430478</v>
      </c>
      <c r="M20" s="16">
        <f t="shared" si="13"/>
        <v>9.9430346787251711E-2</v>
      </c>
      <c r="N20" s="16">
        <f t="shared" si="14"/>
        <v>0.25778238055954145</v>
      </c>
      <c r="P20" s="17">
        <v>1331314.54</v>
      </c>
      <c r="Q20" s="17">
        <v>2089100.19</v>
      </c>
      <c r="R20" s="18">
        <f t="shared" si="15"/>
        <v>0.63726696611903522</v>
      </c>
      <c r="T20" s="16">
        <f t="shared" si="16"/>
        <v>7.8674934088769785E-2</v>
      </c>
      <c r="U20" s="16">
        <f t="shared" si="17"/>
        <v>0.16340178618436801</v>
      </c>
    </row>
    <row r="21" spans="1:21" ht="16" x14ac:dyDescent="0.2">
      <c r="A21" s="11" t="s">
        <v>2</v>
      </c>
      <c r="B21" s="12">
        <v>4362683.24</v>
      </c>
      <c r="C21" s="12">
        <v>9083956.1699999999</v>
      </c>
      <c r="D21" s="16">
        <f t="shared" si="10"/>
        <v>0.48026247136769268</v>
      </c>
      <c r="F21" s="14">
        <f t="shared" si="11"/>
        <v>0.12605314209125792</v>
      </c>
      <c r="G21" s="14">
        <f t="shared" si="9"/>
        <v>0.39365776341614156</v>
      </c>
      <c r="H21" s="12"/>
      <c r="I21" s="15">
        <v>3220268.15</v>
      </c>
      <c r="J21" s="12">
        <v>8279506.8300000001</v>
      </c>
      <c r="K21" s="16">
        <f t="shared" si="12"/>
        <v>0.38894444030551029</v>
      </c>
      <c r="M21" s="16">
        <f t="shared" si="13"/>
        <v>0.13890872868053938</v>
      </c>
      <c r="N21" s="16">
        <f t="shared" si="14"/>
        <v>0.36013374102362061</v>
      </c>
      <c r="P21" s="17">
        <v>2489786.46</v>
      </c>
      <c r="Q21" s="17">
        <v>1968873.17</v>
      </c>
      <c r="R21" s="18">
        <f t="shared" si="15"/>
        <v>1.2645743250186094</v>
      </c>
      <c r="T21" s="16">
        <f t="shared" si="16"/>
        <v>0.1561202870393345</v>
      </c>
      <c r="U21" s="16">
        <f t="shared" si="17"/>
        <v>0.32424982692784859</v>
      </c>
    </row>
    <row r="22" spans="1:21" ht="16" x14ac:dyDescent="0.2">
      <c r="A22" s="11" t="s">
        <v>3</v>
      </c>
      <c r="B22" s="12">
        <v>9299538.8200000003</v>
      </c>
      <c r="C22" s="12">
        <v>9286754.4600000009</v>
      </c>
      <c r="D22" s="16">
        <f t="shared" si="10"/>
        <v>1.0013766230231524</v>
      </c>
      <c r="F22" s="14">
        <f t="shared" si="11"/>
        <v>0.26282850997983004</v>
      </c>
      <c r="G22" s="14">
        <f t="shared" si="9"/>
        <v>0.82080051067471516</v>
      </c>
      <c r="H22" s="12"/>
      <c r="I22" s="15">
        <v>7325413.2699999996</v>
      </c>
      <c r="J22" s="12">
        <v>7346368.4199999999</v>
      </c>
      <c r="K22" s="16">
        <f t="shared" si="12"/>
        <v>0.99714754980937914</v>
      </c>
      <c r="M22" s="16">
        <f t="shared" si="13"/>
        <v>0.35612412493192114</v>
      </c>
      <c r="N22" s="16">
        <f t="shared" si="14"/>
        <v>0.92328476834201767</v>
      </c>
      <c r="P22" s="17">
        <v>4869753.75</v>
      </c>
      <c r="Q22" s="17">
        <v>1976464.2</v>
      </c>
      <c r="R22" s="18">
        <f t="shared" si="15"/>
        <v>2.4638714680488523</v>
      </c>
      <c r="T22" s="16">
        <f t="shared" si="16"/>
        <v>0.30418166272208053</v>
      </c>
      <c r="U22" s="16">
        <f t="shared" si="17"/>
        <v>0.6317619148843211</v>
      </c>
    </row>
    <row r="23" spans="1:21" ht="16" x14ac:dyDescent="0.2">
      <c r="A23" s="11" t="s">
        <v>4</v>
      </c>
      <c r="B23" s="12">
        <v>14441371.390000001</v>
      </c>
      <c r="C23" s="12">
        <v>9167258.7699999996</v>
      </c>
      <c r="D23" s="16">
        <f t="shared" si="10"/>
        <v>1.5753205786291993</v>
      </c>
      <c r="F23" s="14">
        <f t="shared" si="11"/>
        <v>0.41346996814414677</v>
      </c>
      <c r="G23" s="14">
        <f t="shared" si="9"/>
        <v>1.2912463759255732</v>
      </c>
      <c r="H23" s="12"/>
      <c r="I23" s="15">
        <v>10565355.640000001</v>
      </c>
      <c r="J23" s="12">
        <v>7544576.5499999998</v>
      </c>
      <c r="K23" s="16">
        <f t="shared" si="12"/>
        <v>1.4003908065589183</v>
      </c>
      <c r="M23" s="16">
        <f t="shared" si="13"/>
        <v>0.50013957377104235</v>
      </c>
      <c r="N23" s="16">
        <f t="shared" si="14"/>
        <v>1.2966581542212205</v>
      </c>
      <c r="P23" s="17">
        <v>7443427.5</v>
      </c>
      <c r="Q23" s="17">
        <v>2129845.2599999998</v>
      </c>
      <c r="R23" s="18">
        <f t="shared" si="15"/>
        <v>3.4948207927556205</v>
      </c>
      <c r="T23" s="16">
        <f t="shared" si="16"/>
        <v>0.43145935713032352</v>
      </c>
      <c r="U23" s="16">
        <f t="shared" si="17"/>
        <v>0.89610789557836423</v>
      </c>
    </row>
    <row r="24" spans="1:21" ht="16" x14ac:dyDescent="0.2">
      <c r="A24" s="11" t="s">
        <v>5</v>
      </c>
      <c r="B24" s="12">
        <v>15215698.34</v>
      </c>
      <c r="C24" s="12">
        <v>6455899.25</v>
      </c>
      <c r="D24" s="16">
        <f t="shared" si="10"/>
        <v>2.3568673783129439</v>
      </c>
      <c r="F24" s="14">
        <f t="shared" si="11"/>
        <v>0.61860036176192756</v>
      </c>
      <c r="G24" s="14">
        <f t="shared" si="9"/>
        <v>1.9318585068138885</v>
      </c>
      <c r="H24" s="12"/>
      <c r="I24" s="15">
        <v>14714196.27</v>
      </c>
      <c r="J24" s="12">
        <v>7243734.3799999999</v>
      </c>
      <c r="K24" s="16">
        <f t="shared" si="12"/>
        <v>2.0312998100297541</v>
      </c>
      <c r="M24" s="16">
        <f t="shared" si="13"/>
        <v>0.72546421786776938</v>
      </c>
      <c r="N24" s="16">
        <f t="shared" si="14"/>
        <v>1.8808331574349575</v>
      </c>
      <c r="P24" s="17">
        <v>11280106.92</v>
      </c>
      <c r="Q24" s="17">
        <v>2272828.38</v>
      </c>
      <c r="R24" s="18">
        <f t="shared" si="15"/>
        <v>4.9630262536584482</v>
      </c>
      <c r="T24" s="16">
        <f t="shared" si="16"/>
        <v>0.61271929057511709</v>
      </c>
      <c r="U24" s="16">
        <f t="shared" si="17"/>
        <v>1.2725708342713971</v>
      </c>
    </row>
    <row r="25" spans="1:21" ht="16" x14ac:dyDescent="0.2">
      <c r="A25" s="11" t="s">
        <v>6</v>
      </c>
      <c r="B25" s="12"/>
      <c r="C25" s="12"/>
      <c r="D25" s="16"/>
      <c r="F25" s="14"/>
      <c r="G25" s="14"/>
      <c r="H25" s="12"/>
      <c r="I25" s="15"/>
      <c r="J25" s="12"/>
      <c r="K25" s="16"/>
      <c r="M25" s="16"/>
      <c r="N25" s="16"/>
      <c r="P25" s="17">
        <v>8459233.6199999992</v>
      </c>
      <c r="Q25" s="17">
        <v>2169586.1800000002</v>
      </c>
      <c r="R25" s="18">
        <f t="shared" si="15"/>
        <v>3.8990078836140074</v>
      </c>
      <c r="T25" s="16">
        <f t="shared" si="16"/>
        <v>0.48135899797703796</v>
      </c>
      <c r="U25" s="16">
        <f t="shared" si="17"/>
        <v>0.99974561118307881</v>
      </c>
    </row>
    <row r="26" spans="1:21" ht="16" x14ac:dyDescent="0.2">
      <c r="A26" s="11"/>
      <c r="B26" s="12"/>
      <c r="C26" s="12"/>
      <c r="D26" s="16"/>
      <c r="F26" s="14"/>
      <c r="G26" s="14"/>
      <c r="H26" s="12"/>
      <c r="I26" s="15"/>
      <c r="J26" s="12"/>
      <c r="K26" s="16"/>
      <c r="M26" s="16"/>
      <c r="N26" s="16"/>
      <c r="P26" s="17"/>
      <c r="Q26" s="17"/>
      <c r="R26" s="18"/>
      <c r="T26" s="16"/>
      <c r="U26" s="16"/>
    </row>
    <row r="27" spans="1:21" ht="16" x14ac:dyDescent="0.2">
      <c r="A27" s="11" t="s">
        <v>11</v>
      </c>
      <c r="B27" s="12">
        <v>4127688.61</v>
      </c>
      <c r="C27" s="12">
        <v>5791021.9100000001</v>
      </c>
      <c r="D27" s="16">
        <f t="shared" si="10"/>
        <v>0.71277378572377048</v>
      </c>
      <c r="F27" s="14">
        <f t="shared" si="11"/>
        <v>0.18707973378576653</v>
      </c>
      <c r="G27" s="14">
        <f>D27/1.22</f>
        <v>0.58424080797030364</v>
      </c>
      <c r="H27" s="12"/>
      <c r="I27" s="15">
        <v>2999909.14</v>
      </c>
      <c r="J27" s="12">
        <v>8795999.1300000008</v>
      </c>
      <c r="K27" s="16">
        <f t="shared" si="12"/>
        <v>0.3410538240924087</v>
      </c>
      <c r="M27" s="16">
        <f t="shared" si="13"/>
        <v>0.12180493717586026</v>
      </c>
      <c r="N27" s="16">
        <f t="shared" si="14"/>
        <v>0.31579057786334136</v>
      </c>
      <c r="P27" s="17">
        <v>1859521.59</v>
      </c>
      <c r="Q27" s="17">
        <v>1963360.46</v>
      </c>
      <c r="R27" s="18">
        <f t="shared" si="15"/>
        <v>0.94711166282731396</v>
      </c>
      <c r="T27" s="16">
        <f t="shared" si="16"/>
        <v>0.11692736578114987</v>
      </c>
      <c r="U27" s="16">
        <f t="shared" si="17"/>
        <v>0.2428491443146959</v>
      </c>
    </row>
    <row r="28" spans="1:21" ht="16" x14ac:dyDescent="0.2">
      <c r="A28" s="11" t="s">
        <v>12</v>
      </c>
      <c r="B28" s="12">
        <v>7802238.6100000003</v>
      </c>
      <c r="C28" s="12">
        <v>8020599.5999999996</v>
      </c>
      <c r="D28" s="16">
        <f t="shared" si="10"/>
        <v>0.97277497931700774</v>
      </c>
      <c r="F28" s="14">
        <f t="shared" si="11"/>
        <v>0.25532151688110438</v>
      </c>
      <c r="G28" s="14">
        <f>D28/1.22</f>
        <v>0.7973565404237769</v>
      </c>
      <c r="H28" s="12"/>
      <c r="I28" s="15">
        <v>6260756.3499999996</v>
      </c>
      <c r="J28" s="12">
        <v>7952955.3099999996</v>
      </c>
      <c r="K28" s="16">
        <f t="shared" si="12"/>
        <v>0.78722388168430435</v>
      </c>
      <c r="M28" s="16">
        <f t="shared" si="13"/>
        <v>0.28115138631582298</v>
      </c>
      <c r="N28" s="16">
        <f t="shared" si="14"/>
        <v>0.72891100155954103</v>
      </c>
      <c r="P28" s="17">
        <v>3646425.45</v>
      </c>
      <c r="Q28" s="17">
        <v>1963063.49</v>
      </c>
      <c r="R28" s="18">
        <f t="shared" si="15"/>
        <v>1.8575178381010999</v>
      </c>
      <c r="T28" s="16">
        <f t="shared" si="16"/>
        <v>0.2293231898890247</v>
      </c>
      <c r="U28" s="16">
        <f t="shared" si="17"/>
        <v>0.47628662515412817</v>
      </c>
    </row>
    <row r="29" spans="1:21" ht="16" x14ac:dyDescent="0.2">
      <c r="A29" s="11" t="s">
        <v>13</v>
      </c>
      <c r="B29" s="12">
        <v>19737275.530000001</v>
      </c>
      <c r="C29" s="12">
        <v>10302833.59</v>
      </c>
      <c r="D29" s="16">
        <f t="shared" si="10"/>
        <v>1.9157133188249429</v>
      </c>
      <c r="F29" s="14">
        <f t="shared" si="11"/>
        <v>0.50281189470470944</v>
      </c>
      <c r="G29" s="14">
        <f>D29/1.22</f>
        <v>1.5702568187089696</v>
      </c>
      <c r="H29" s="12"/>
      <c r="I29" s="15">
        <v>13459362.210000001</v>
      </c>
      <c r="J29" s="12">
        <v>9503299.7799999993</v>
      </c>
      <c r="K29" s="16">
        <f t="shared" si="12"/>
        <v>1.4162830302718286</v>
      </c>
      <c r="M29" s="16">
        <f t="shared" si="13"/>
        <v>0.50581536795422455</v>
      </c>
      <c r="N29" s="16">
        <f t="shared" si="14"/>
        <v>1.3113731761776191</v>
      </c>
      <c r="P29" s="17">
        <v>7685440.7000000002</v>
      </c>
      <c r="Q29" s="17">
        <v>2412282.73</v>
      </c>
      <c r="R29" s="18">
        <f t="shared" si="15"/>
        <v>3.1859618296069301</v>
      </c>
      <c r="T29" s="16">
        <f t="shared" si="16"/>
        <v>0.39332862093912718</v>
      </c>
      <c r="U29" s="16">
        <f t="shared" si="17"/>
        <v>0.81691328964280263</v>
      </c>
    </row>
    <row r="30" spans="1:21" ht="16" x14ac:dyDescent="0.2">
      <c r="A30" s="11" t="s">
        <v>14</v>
      </c>
      <c r="B30" s="12">
        <v>34346339.25</v>
      </c>
      <c r="C30" s="12">
        <v>9019113.7699999996</v>
      </c>
      <c r="D30" s="16">
        <f t="shared" si="10"/>
        <v>3.8081723022771006</v>
      </c>
      <c r="E30" s="12"/>
      <c r="F30" s="14">
        <f t="shared" si="11"/>
        <v>0.99952028931157499</v>
      </c>
      <c r="G30" s="14">
        <f>D30/1.22</f>
        <v>3.1214527067845088</v>
      </c>
      <c r="H30" s="12"/>
      <c r="I30" s="15">
        <v>22302665.100000001</v>
      </c>
      <c r="J30" s="12">
        <v>7966198.9900000002</v>
      </c>
      <c r="K30" s="16">
        <f t="shared" si="12"/>
        <v>2.7996620631742468</v>
      </c>
      <c r="M30" s="16">
        <f t="shared" si="13"/>
        <v>0.99987930827651683</v>
      </c>
      <c r="N30" s="16">
        <f t="shared" si="14"/>
        <v>2.5922796881243024</v>
      </c>
      <c r="P30" s="17">
        <v>15226846.380000001</v>
      </c>
      <c r="Q30" s="17">
        <v>1878978.07</v>
      </c>
      <c r="R30" s="18">
        <f t="shared" si="15"/>
        <v>8.103791429561495</v>
      </c>
      <c r="T30" s="16">
        <f t="shared" si="16"/>
        <v>1.0004680777236414</v>
      </c>
      <c r="U30" s="16">
        <f t="shared" si="17"/>
        <v>2.0778952383491012</v>
      </c>
    </row>
    <row r="31" spans="1:21" x14ac:dyDescent="0.15">
      <c r="E31" s="12"/>
      <c r="F31" s="12"/>
      <c r="G31" s="12"/>
      <c r="H31" s="12"/>
      <c r="I31" s="13"/>
      <c r="J31" s="14"/>
      <c r="K31" s="14"/>
      <c r="P31" s="15"/>
      <c r="Q31" s="12"/>
      <c r="R31" s="16"/>
    </row>
    <row r="32" spans="1:21" x14ac:dyDescent="0.15">
      <c r="E32" s="12"/>
      <c r="F32" s="12"/>
      <c r="G32" s="12"/>
      <c r="H32" s="12"/>
      <c r="I32" s="12"/>
      <c r="P32" s="13"/>
      <c r="Q32" s="14"/>
      <c r="R32" s="14"/>
    </row>
    <row r="33" spans="1:16" x14ac:dyDescent="0.15">
      <c r="E33" s="12"/>
      <c r="F33" s="21"/>
      <c r="G33" s="21"/>
      <c r="H33" s="12"/>
      <c r="I33" s="12"/>
      <c r="P33" s="12"/>
    </row>
    <row r="34" spans="1:16" x14ac:dyDescent="0.15">
      <c r="E34" s="12"/>
      <c r="H34" s="12"/>
      <c r="I34" s="12"/>
      <c r="P34" s="12"/>
    </row>
    <row r="35" spans="1:16" ht="105" x14ac:dyDescent="0.15">
      <c r="A35" s="38" t="s">
        <v>16</v>
      </c>
      <c r="B35" s="2" t="s">
        <v>39</v>
      </c>
      <c r="C35" s="2" t="s">
        <v>40</v>
      </c>
      <c r="D35" s="2" t="s">
        <v>41</v>
      </c>
      <c r="F35" s="2" t="s">
        <v>42</v>
      </c>
      <c r="H35" s="2" t="s">
        <v>43</v>
      </c>
      <c r="P35" s="12"/>
    </row>
    <row r="36" spans="1:16" x14ac:dyDescent="0.15">
      <c r="A36" s="11" t="s">
        <v>6</v>
      </c>
      <c r="B36" s="2">
        <v>1.0076908748412903</v>
      </c>
      <c r="C36" s="2">
        <v>1.0004260980783728</v>
      </c>
      <c r="D36" s="2">
        <v>1.0018233893613779</v>
      </c>
      <c r="P36" s="12"/>
    </row>
    <row r="37" spans="1:16" x14ac:dyDescent="0.15">
      <c r="A37" s="11" t="s">
        <v>0</v>
      </c>
      <c r="B37" s="2">
        <v>1.3535216697379586</v>
      </c>
      <c r="C37" s="2">
        <v>1.706194926228882</v>
      </c>
      <c r="D37" s="2">
        <v>1.4998711102948945</v>
      </c>
      <c r="F37" s="2">
        <f>TTEST(B36:D36,B37:D37,2,2)</f>
        <v>7.2398059295818214E-3</v>
      </c>
      <c r="G37" s="2" t="s">
        <v>44</v>
      </c>
      <c r="P37" s="12"/>
    </row>
    <row r="38" spans="1:16" x14ac:dyDescent="0.15">
      <c r="A38" s="11" t="s">
        <v>1</v>
      </c>
      <c r="B38" s="2">
        <v>1.6904733169895876</v>
      </c>
      <c r="C38" s="2">
        <v>1.7085292944620472</v>
      </c>
      <c r="D38" s="2">
        <v>1.2455287474063859</v>
      </c>
      <c r="F38" s="2">
        <f>TTEST(B36:D36,B38:D38,2,2)</f>
        <v>2.2796356014063501E-2</v>
      </c>
      <c r="G38" s="2" t="s">
        <v>45</v>
      </c>
      <c r="P38" s="12"/>
    </row>
    <row r="39" spans="1:16" x14ac:dyDescent="0.15">
      <c r="A39" s="11" t="s">
        <v>2</v>
      </c>
      <c r="B39" s="2">
        <v>1.4294659838445698</v>
      </c>
      <c r="C39" s="2">
        <v>1.4365705262508934</v>
      </c>
      <c r="D39" s="2">
        <v>1.4052798738681578</v>
      </c>
      <c r="F39" s="2">
        <f>TTEST(B36:D36,B39:D39,2,2)</f>
        <v>1.7137710378252719E-6</v>
      </c>
      <c r="G39" s="2" t="s">
        <v>46</v>
      </c>
      <c r="P39" s="12"/>
    </row>
    <row r="40" spans="1:16" x14ac:dyDescent="0.15">
      <c r="A40" s="11" t="s">
        <v>3</v>
      </c>
      <c r="B40" s="2">
        <v>1.5113561115273633</v>
      </c>
      <c r="C40" s="2">
        <v>1.8746265122376824</v>
      </c>
      <c r="D40" s="2">
        <v>1.3506147825567929</v>
      </c>
      <c r="F40" s="2">
        <f>TTEST(B36:D36,B40:D40,2,2)</f>
        <v>2.0598014701672832E-2</v>
      </c>
      <c r="G40" s="2" t="s">
        <v>45</v>
      </c>
      <c r="P40" s="12"/>
    </row>
    <row r="41" spans="1:16" x14ac:dyDescent="0.15">
      <c r="A41" s="11" t="s">
        <v>4</v>
      </c>
      <c r="B41" s="2">
        <v>1.8465063636738599</v>
      </c>
      <c r="C41" s="2">
        <v>1.9404487460030937</v>
      </c>
      <c r="D41" s="2">
        <v>1.4519493656950997</v>
      </c>
      <c r="F41" s="2">
        <f>TTEST(B36:D36,B41:D41,2,2)</f>
        <v>7.6832903841940262E-3</v>
      </c>
      <c r="G41" s="2" t="s">
        <v>44</v>
      </c>
    </row>
    <row r="42" spans="1:16" x14ac:dyDescent="0.15">
      <c r="A42" s="11" t="s">
        <v>5</v>
      </c>
      <c r="B42" s="2">
        <v>2.069263261911189</v>
      </c>
      <c r="C42" s="2">
        <v>2.1956119517539032</v>
      </c>
      <c r="D42" s="2">
        <v>1.64702339231237</v>
      </c>
      <c r="F42" s="2">
        <f>TTEST(B36:D36,B42:D42,2,2)</f>
        <v>4.3088563301934063E-3</v>
      </c>
      <c r="G42" s="2" t="s">
        <v>44</v>
      </c>
    </row>
    <row r="45" spans="1:16" ht="105" x14ac:dyDescent="0.15">
      <c r="A45" s="38" t="s">
        <v>18</v>
      </c>
      <c r="B45" s="2" t="s">
        <v>39</v>
      </c>
      <c r="C45" s="2" t="s">
        <v>40</v>
      </c>
      <c r="D45" s="2" t="s">
        <v>41</v>
      </c>
      <c r="F45" s="2" t="s">
        <v>42</v>
      </c>
    </row>
    <row r="46" spans="1:16" x14ac:dyDescent="0.15">
      <c r="A46" s="11" t="s">
        <v>6</v>
      </c>
      <c r="B46" s="2">
        <v>1.0037425772623785</v>
      </c>
      <c r="C46" s="2">
        <v>1.0007290377433398</v>
      </c>
      <c r="D46" s="2">
        <v>0.96230675714645997</v>
      </c>
    </row>
    <row r="47" spans="1:16" x14ac:dyDescent="0.15">
      <c r="A47" s="11" t="s">
        <v>0</v>
      </c>
      <c r="B47" s="2">
        <v>0.14554719589117557</v>
      </c>
      <c r="C47" s="2">
        <v>0.1384188173076116</v>
      </c>
      <c r="D47" s="2">
        <v>0.12909611205457766</v>
      </c>
      <c r="F47" s="2">
        <f>TTEST(B46:D46,B47:D47,2,2)</f>
        <v>4.5895405978027492E-7</v>
      </c>
      <c r="G47" s="2" t="s">
        <v>46</v>
      </c>
    </row>
    <row r="48" spans="1:16" x14ac:dyDescent="0.15">
      <c r="A48" s="11" t="s">
        <v>1</v>
      </c>
      <c r="B48" s="2">
        <v>0.26015685491668289</v>
      </c>
      <c r="C48" s="2">
        <v>0.25778238055954145</v>
      </c>
      <c r="D48" s="2">
        <v>0.16340178618436801</v>
      </c>
      <c r="F48" s="2">
        <f>TTEST(B46:D46,B48:D48,2,2)</f>
        <v>2.5017183746620364E-5</v>
      </c>
      <c r="G48" s="2" t="s">
        <v>46</v>
      </c>
    </row>
    <row r="49" spans="1:8" x14ac:dyDescent="0.15">
      <c r="A49" s="11" t="s">
        <v>2</v>
      </c>
      <c r="B49" s="2">
        <v>0.39365776341614156</v>
      </c>
      <c r="C49" s="2">
        <v>0.36013374102362061</v>
      </c>
      <c r="D49" s="2">
        <v>0.32424982692784859</v>
      </c>
      <c r="F49" s="2">
        <f>TTEST(B46:D46,B49:D49,2,2)</f>
        <v>1.2701567401251545E-5</v>
      </c>
      <c r="G49" s="2" t="s">
        <v>46</v>
      </c>
    </row>
    <row r="50" spans="1:8" x14ac:dyDescent="0.15">
      <c r="A50" s="11" t="s">
        <v>3</v>
      </c>
      <c r="B50" s="2">
        <v>0.82080051067471516</v>
      </c>
      <c r="C50" s="2">
        <v>0.92328476834201767</v>
      </c>
      <c r="D50" s="2">
        <v>0.6317619148843211</v>
      </c>
      <c r="F50" s="2">
        <f>TTEST(B46:D46,B50:D50,2,2)</f>
        <v>8.484812368687418E-2</v>
      </c>
      <c r="G50" s="2" t="s">
        <v>47</v>
      </c>
    </row>
    <row r="51" spans="1:8" x14ac:dyDescent="0.15">
      <c r="A51" s="11" t="s">
        <v>4</v>
      </c>
      <c r="B51" s="2">
        <v>1.2912463759255732</v>
      </c>
      <c r="C51" s="2">
        <v>1.2966581542212205</v>
      </c>
      <c r="D51" s="2">
        <v>0.89610789557836423</v>
      </c>
      <c r="F51" s="2">
        <f>TTEST(B46:D46,B51:D51,2,2)</f>
        <v>0.26548650242930127</v>
      </c>
      <c r="G51" s="2" t="s">
        <v>47</v>
      </c>
    </row>
    <row r="52" spans="1:8" x14ac:dyDescent="0.15">
      <c r="A52" s="11" t="s">
        <v>5</v>
      </c>
      <c r="B52" s="2">
        <v>1.9318585068138885</v>
      </c>
      <c r="C52" s="2">
        <v>1.8808331574349575</v>
      </c>
      <c r="D52" s="2">
        <v>1.2725708342713971</v>
      </c>
      <c r="F52" s="2">
        <f>TTEST(B46:D46,B52:D52,2,2)</f>
        <v>2.9161238782489232E-2</v>
      </c>
      <c r="G52" s="2" t="s">
        <v>45</v>
      </c>
    </row>
    <row r="55" spans="1:8" x14ac:dyDescent="0.15">
      <c r="E55" s="12"/>
      <c r="H55" s="12"/>
    </row>
    <row r="56" spans="1:8" x14ac:dyDescent="0.15">
      <c r="E56" s="12"/>
      <c r="H56" s="12"/>
    </row>
    <row r="57" spans="1:8" x14ac:dyDescent="0.15">
      <c r="E57" s="12"/>
      <c r="H57" s="12"/>
    </row>
    <row r="58" spans="1:8" x14ac:dyDescent="0.15">
      <c r="E58" s="12"/>
      <c r="H58" s="12"/>
    </row>
    <row r="59" spans="1:8" x14ac:dyDescent="0.15">
      <c r="E59" s="12"/>
      <c r="H59" s="12"/>
    </row>
    <row r="60" spans="1:8" x14ac:dyDescent="0.15">
      <c r="E60" s="12"/>
      <c r="H60" s="12"/>
    </row>
    <row r="61" spans="1:8" x14ac:dyDescent="0.15">
      <c r="E61" s="12"/>
      <c r="H61" s="12"/>
    </row>
    <row r="62" spans="1:8" x14ac:dyDescent="0.15">
      <c r="E62" s="12"/>
      <c r="H62" s="12"/>
    </row>
    <row r="63" spans="1:8" x14ac:dyDescent="0.15">
      <c r="E63" s="12"/>
      <c r="H63" s="12"/>
    </row>
    <row r="64" spans="1:8" x14ac:dyDescent="0.15">
      <c r="E64" s="12"/>
      <c r="F64" s="12"/>
      <c r="G64" s="12"/>
      <c r="H64" s="12"/>
    </row>
    <row r="65" spans="5:8" x14ac:dyDescent="0.15">
      <c r="E65" s="12"/>
      <c r="F65" s="12"/>
      <c r="G65" s="12"/>
      <c r="H65" s="12"/>
    </row>
    <row r="66" spans="5:8" x14ac:dyDescent="0.15">
      <c r="E66" s="12"/>
      <c r="F66" s="12"/>
      <c r="G66" s="12"/>
      <c r="H66" s="12"/>
    </row>
    <row r="67" spans="5:8" x14ac:dyDescent="0.15">
      <c r="E67" s="12"/>
      <c r="F67" s="12"/>
      <c r="G67" s="12"/>
      <c r="H67" s="12"/>
    </row>
    <row r="68" spans="5:8" x14ac:dyDescent="0.15">
      <c r="E68" s="12"/>
      <c r="F68" s="12"/>
      <c r="G68" s="12"/>
      <c r="H68" s="12"/>
    </row>
    <row r="69" spans="5:8" x14ac:dyDescent="0.15">
      <c r="E69" s="12"/>
      <c r="F69" s="12"/>
      <c r="G69" s="12"/>
      <c r="H69" s="12"/>
    </row>
    <row r="70" spans="5:8" x14ac:dyDescent="0.15">
      <c r="E70" s="12"/>
      <c r="F70" s="12"/>
      <c r="G70" s="12"/>
      <c r="H70" s="12"/>
    </row>
    <row r="71" spans="5:8" x14ac:dyDescent="0.15">
      <c r="E71" s="12"/>
      <c r="F71" s="12"/>
      <c r="G71" s="12"/>
      <c r="H71" s="12"/>
    </row>
    <row r="72" spans="5:8" x14ac:dyDescent="0.15">
      <c r="E72" s="12"/>
      <c r="F72" s="12"/>
      <c r="G72" s="12"/>
      <c r="H72" s="12"/>
    </row>
    <row r="73" spans="5:8" x14ac:dyDescent="0.15">
      <c r="E73" s="12"/>
      <c r="F73" s="12"/>
      <c r="G73" s="12"/>
      <c r="H73" s="12"/>
    </row>
    <row r="74" spans="5:8" x14ac:dyDescent="0.15">
      <c r="E74" s="12"/>
      <c r="F74" s="12"/>
      <c r="G74" s="12"/>
      <c r="H74" s="12"/>
    </row>
    <row r="75" spans="5:8" x14ac:dyDescent="0.15">
      <c r="E75" s="12"/>
      <c r="F75" s="12"/>
      <c r="G75" s="12"/>
      <c r="H75" s="12"/>
    </row>
    <row r="76" spans="5:8" x14ac:dyDescent="0.15">
      <c r="E76" s="12"/>
      <c r="F76" s="12"/>
      <c r="G76" s="12"/>
      <c r="H76" s="12"/>
    </row>
    <row r="77" spans="5:8" x14ac:dyDescent="0.15">
      <c r="E77" s="12"/>
      <c r="F77" s="12"/>
      <c r="G77" s="12"/>
      <c r="H77" s="12"/>
    </row>
    <row r="78" spans="5:8" x14ac:dyDescent="0.15">
      <c r="E78" s="12"/>
      <c r="F78" s="12"/>
      <c r="G78" s="12"/>
      <c r="H78" s="12"/>
    </row>
    <row r="79" spans="5:8" x14ac:dyDescent="0.15">
      <c r="E79" s="1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verages</vt:lpstr>
      <vt:lpstr>individual blo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115 lab</dc:creator>
  <cp:lastModifiedBy>Microsoft Office User</cp:lastModifiedBy>
  <dcterms:created xsi:type="dcterms:W3CDTF">2014-06-18T12:03:56Z</dcterms:created>
  <dcterms:modified xsi:type="dcterms:W3CDTF">2020-12-13T15:37:05Z</dcterms:modified>
</cp:coreProperties>
</file>